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arczyk/Desktop/Cell_line_project/Paper write up/new figures/Data for publication/"/>
    </mc:Choice>
  </mc:AlternateContent>
  <xr:revisionPtr revIDLastSave="0" documentId="13_ncr:1_{166E6D0D-BE54-8242-B46F-520ECB45B6C5}" xr6:coauthVersionLast="47" xr6:coauthVersionMax="47" xr10:uidLastSave="{00000000-0000-0000-0000-000000000000}"/>
  <bookViews>
    <workbookView xWindow="0" yWindow="500" windowWidth="35840" windowHeight="20200" activeTab="1" xr2:uid="{8C29910A-5DF4-474B-9D3E-61BEEB5A2F48}"/>
  </bookViews>
  <sheets>
    <sheet name="Enriched_non_competent" sheetId="1" r:id="rId1"/>
    <sheet name="Enriched_competen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2" l="1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2" i="1"/>
</calcChain>
</file>

<file path=xl/sharedStrings.xml><?xml version="1.0" encoding="utf-8"?>
<sst xmlns="http://schemas.openxmlformats.org/spreadsheetml/2006/main" count="880" uniqueCount="563">
  <si>
    <t>rank</t>
  </si>
  <si>
    <t>motif_ID</t>
  </si>
  <si>
    <t>motif_alt_ID</t>
  </si>
  <si>
    <t>consensus</t>
  </si>
  <si>
    <t>E-value</t>
  </si>
  <si>
    <t>%TP</t>
  </si>
  <si>
    <t>%FP</t>
  </si>
  <si>
    <t>MA1152.1</t>
  </si>
  <si>
    <t>SOX15</t>
  </si>
  <si>
    <t>CYWTTGTTHW</t>
  </si>
  <si>
    <t>4.98e-157</t>
  </si>
  <si>
    <t>MA0142.1</t>
  </si>
  <si>
    <t>Pou5f1::Sox2</t>
  </si>
  <si>
    <t>CWTTGTYATGCAAAT</t>
  </si>
  <si>
    <t>7.56e-153</t>
  </si>
  <si>
    <t>MA0084.1</t>
  </si>
  <si>
    <t>SRY</t>
  </si>
  <si>
    <t>NWWAACAAT</t>
  </si>
  <si>
    <t>1.83e-130</t>
  </si>
  <si>
    <t>MA0868.2</t>
  </si>
  <si>
    <t>SOX8</t>
  </si>
  <si>
    <t>MGAACAATRG</t>
  </si>
  <si>
    <t>3.73e-128</t>
  </si>
  <si>
    <t>MA0867.2</t>
  </si>
  <si>
    <t>SOX4</t>
  </si>
  <si>
    <t>RAACAAAGRV</t>
  </si>
  <si>
    <t>5.91e-113</t>
  </si>
  <si>
    <t>MA0792.1</t>
  </si>
  <si>
    <t>POU5F1B</t>
  </si>
  <si>
    <t>TATGCWAAT</t>
  </si>
  <si>
    <t>1.73e-109</t>
  </si>
  <si>
    <t>MA0077.1</t>
  </si>
  <si>
    <t>SOX9</t>
  </si>
  <si>
    <t>CYATTGTTY</t>
  </si>
  <si>
    <t>3.36e-108</t>
  </si>
  <si>
    <t>MA1498.2</t>
  </si>
  <si>
    <t>HOXA7</t>
  </si>
  <si>
    <t>SYMATTAV</t>
  </si>
  <si>
    <t>3.59e-104</t>
  </si>
  <si>
    <t>MA1497.1</t>
  </si>
  <si>
    <t>HOXA6</t>
  </si>
  <si>
    <t>BGYMATTANN</t>
  </si>
  <si>
    <t>8.33e-103</t>
  </si>
  <si>
    <t>MA0078.2</t>
  </si>
  <si>
    <t>Sox17</t>
  </si>
  <si>
    <t>NNAGAACAATGGNN</t>
  </si>
  <si>
    <t>1.26e-101</t>
  </si>
  <si>
    <t>MA0876.1</t>
  </si>
  <si>
    <t>BSX</t>
  </si>
  <si>
    <t>SYVATTAV</t>
  </si>
  <si>
    <t>2.52e-100</t>
  </si>
  <si>
    <t>MA1500.1</t>
  </si>
  <si>
    <t>HOXB6</t>
  </si>
  <si>
    <t>BTAATKRC</t>
  </si>
  <si>
    <t>1.31e-95</t>
  </si>
  <si>
    <t>MA0479.1</t>
  </si>
  <si>
    <t>FOXH1</t>
  </si>
  <si>
    <t>BNSAATCCACA</t>
  </si>
  <si>
    <t>3.50e-95</t>
  </si>
  <si>
    <t>MA1962.1</t>
  </si>
  <si>
    <t>POU2F1::SOX2</t>
  </si>
  <si>
    <t>MATTTRCATMACAATRG</t>
  </si>
  <si>
    <t>6.38e-90</t>
  </si>
  <si>
    <t>MA0903.1</t>
  </si>
  <si>
    <t>HOXB3</t>
  </si>
  <si>
    <t>NNYMATTARN</t>
  </si>
  <si>
    <t>3.07e-89</t>
  </si>
  <si>
    <t>MA0706.1</t>
  </si>
  <si>
    <t>MEOX2</t>
  </si>
  <si>
    <t>DSTAATTAWN</t>
  </si>
  <si>
    <t>1.49e-86</t>
  </si>
  <si>
    <t>MA0875.1</t>
  </si>
  <si>
    <t>BARX1</t>
  </si>
  <si>
    <t>VCMATTAV</t>
  </si>
  <si>
    <t>5.77e-86</t>
  </si>
  <si>
    <t>MA0514.2</t>
  </si>
  <si>
    <t>Sox3</t>
  </si>
  <si>
    <t>DNACAATGGNN</t>
  </si>
  <si>
    <t>1.03e-85</t>
  </si>
  <si>
    <t>MA1505.1</t>
  </si>
  <si>
    <t>HOXC8</t>
  </si>
  <si>
    <t>KTAATTAM</t>
  </si>
  <si>
    <t>3.47e-85</t>
  </si>
  <si>
    <t>MA0143.4</t>
  </si>
  <si>
    <t>SOX2</t>
  </si>
  <si>
    <t>2.15e-84</t>
  </si>
  <si>
    <t>MA1115.1</t>
  </si>
  <si>
    <t>POU5F1</t>
  </si>
  <si>
    <t>WHATGCAAATN</t>
  </si>
  <si>
    <t>5.25e-84</t>
  </si>
  <si>
    <t>MA0887.1</t>
  </si>
  <si>
    <t>EVX1</t>
  </si>
  <si>
    <t>VVTAATTABS</t>
  </si>
  <si>
    <t>1.66e-83</t>
  </si>
  <si>
    <t>MA0723.2</t>
  </si>
  <si>
    <t>VAX2</t>
  </si>
  <si>
    <t>BYAATTAV</t>
  </si>
  <si>
    <t>3.42e-83</t>
  </si>
  <si>
    <t>MA0789.1</t>
  </si>
  <si>
    <t>POU3F4</t>
  </si>
  <si>
    <t>6.33e-82</t>
  </si>
  <si>
    <t>MA0888.1</t>
  </si>
  <si>
    <t>EVX2</t>
  </si>
  <si>
    <t>VVTAATTAVB</t>
  </si>
  <si>
    <t>2.36e-80</t>
  </si>
  <si>
    <t>MA0786.1</t>
  </si>
  <si>
    <t>POU3F1</t>
  </si>
  <si>
    <t>WTATGCWAATKW</t>
  </si>
  <si>
    <t>1.22e-79</t>
  </si>
  <si>
    <t>MA0902.2</t>
  </si>
  <si>
    <t>HOXB2</t>
  </si>
  <si>
    <t>SYAATTAS</t>
  </si>
  <si>
    <t>7.78e-79</t>
  </si>
  <si>
    <t>MA0879.2</t>
  </si>
  <si>
    <t>DLX1</t>
  </si>
  <si>
    <t>VYAATTAN</t>
  </si>
  <si>
    <t>9.21e-79</t>
  </si>
  <si>
    <t>MA1563.2</t>
  </si>
  <si>
    <t>SOX18</t>
  </si>
  <si>
    <t>AACAATDV</t>
  </si>
  <si>
    <t>1.04e-78</t>
  </si>
  <si>
    <t>MA0893.2</t>
  </si>
  <si>
    <t>GSX2</t>
  </si>
  <si>
    <t>SYMATTAR</t>
  </si>
  <si>
    <t>1.31e-78</t>
  </si>
  <si>
    <t>MA0442.2</t>
  </si>
  <si>
    <t>SOX10</t>
  </si>
  <si>
    <t>NDAACAAAGVN</t>
  </si>
  <si>
    <t>2.04e-78</t>
  </si>
  <si>
    <t>MA0699.1</t>
  </si>
  <si>
    <t>LBX2</t>
  </si>
  <si>
    <t>NCYAATTARN</t>
  </si>
  <si>
    <t>4.75e-78</t>
  </si>
  <si>
    <t>MA0705.1</t>
  </si>
  <si>
    <t>Lhx8</t>
  </si>
  <si>
    <t>CTAATTAV</t>
  </si>
  <si>
    <t>3.09e-76</t>
  </si>
  <si>
    <t>MA1120.1</t>
  </si>
  <si>
    <t>SOX13</t>
  </si>
  <si>
    <t>DVACAATGGNN</t>
  </si>
  <si>
    <t>3.13e-75</t>
  </si>
  <si>
    <t>MA0642.2</t>
  </si>
  <si>
    <t>EN2</t>
  </si>
  <si>
    <t>VSYAATTA</t>
  </si>
  <si>
    <t>3.43e-75</t>
  </si>
  <si>
    <t>MA0480.2</t>
  </si>
  <si>
    <t>Foxo1</t>
  </si>
  <si>
    <t>NDGTAAACANN</t>
  </si>
  <si>
    <t>3.10e-74</t>
  </si>
  <si>
    <t>MA0785.1</t>
  </si>
  <si>
    <t>POU2F1</t>
  </si>
  <si>
    <t>AWTATGCWAATK</t>
  </si>
  <si>
    <t>6.06e-73</t>
  </si>
  <si>
    <t>MA1502.1</t>
  </si>
  <si>
    <t>HOXB8</t>
  </si>
  <si>
    <t>GYMATTAM</t>
  </si>
  <si>
    <t>5.05e-72</t>
  </si>
  <si>
    <t>MA1489.1</t>
  </si>
  <si>
    <t>FOXN3</t>
  </si>
  <si>
    <t>GTAAACAA</t>
  </si>
  <si>
    <t>1.03e-69</t>
  </si>
  <si>
    <t>MA1495.1</t>
  </si>
  <si>
    <t>HOXA1</t>
  </si>
  <si>
    <t>STAATTAS</t>
  </si>
  <si>
    <t>1.44e-69</t>
  </si>
  <si>
    <t>MA0850.1</t>
  </si>
  <si>
    <t>FOXP3</t>
  </si>
  <si>
    <t>RTAAACA</t>
  </si>
  <si>
    <t>2.29e-69</t>
  </si>
  <si>
    <t>MA0787.1</t>
  </si>
  <si>
    <t>POU3F2</t>
  </si>
  <si>
    <t>WTATGCWAATKA</t>
  </si>
  <si>
    <t>3.41e-68</t>
  </si>
  <si>
    <t>MA0661.1</t>
  </si>
  <si>
    <t>MEOX1</t>
  </si>
  <si>
    <t>VSTAATTAHC</t>
  </si>
  <si>
    <t>5.64e-68</t>
  </si>
  <si>
    <t>MA0892.1</t>
  </si>
  <si>
    <t>GSX1</t>
  </si>
  <si>
    <t>NCYMATTAVN</t>
  </si>
  <si>
    <t>1.54e-67</t>
  </si>
  <si>
    <t>MA0910.2</t>
  </si>
  <si>
    <t>HOXD8</t>
  </si>
  <si>
    <t>4.02e-67</t>
  </si>
  <si>
    <t>MA0890.1</t>
  </si>
  <si>
    <t>GBX2</t>
  </si>
  <si>
    <t>RSYAATTARN</t>
  </si>
  <si>
    <t>1.85e-66</t>
  </si>
  <si>
    <t>MA0675.1</t>
  </si>
  <si>
    <t>NKX6-2</t>
  </si>
  <si>
    <t>NYMATTAA</t>
  </si>
  <si>
    <t>2.08e-66</t>
  </si>
  <si>
    <t>MA1103.2</t>
  </si>
  <si>
    <t>FOXK2</t>
  </si>
  <si>
    <t>DDGTAAACANN</t>
  </si>
  <si>
    <t>2.72e-65</t>
  </si>
  <si>
    <t>MA1504.1</t>
  </si>
  <si>
    <t>HOXC4</t>
  </si>
  <si>
    <t>VTMATTAN</t>
  </si>
  <si>
    <t>3.24e-65</t>
  </si>
  <si>
    <t>MA0662.1</t>
  </si>
  <si>
    <t>MIXL1</t>
  </si>
  <si>
    <t>NBYAATTAVN</t>
  </si>
  <si>
    <t>3.20e-64</t>
  </si>
  <si>
    <t>MA0880.1</t>
  </si>
  <si>
    <t>Dlx3</t>
  </si>
  <si>
    <t>NYAATTAN</t>
  </si>
  <si>
    <t>4.22e-64</t>
  </si>
  <si>
    <t>MA0132.2</t>
  </si>
  <si>
    <t>PDX1</t>
  </si>
  <si>
    <t>VYAATTAR</t>
  </si>
  <si>
    <t>6.31e-64</t>
  </si>
  <si>
    <t>MA0717.1</t>
  </si>
  <si>
    <t>RAX2</t>
  </si>
  <si>
    <t>YYAATTAV</t>
  </si>
  <si>
    <t>6.47e-64</t>
  </si>
  <si>
    <t>MA0027.2</t>
  </si>
  <si>
    <t>EN1</t>
  </si>
  <si>
    <t>SYAATTAV</t>
  </si>
  <si>
    <t>9.31e-64</t>
  </si>
  <si>
    <t>MA0722.1</t>
  </si>
  <si>
    <t>VAX1</t>
  </si>
  <si>
    <t>YTAATTAH</t>
  </si>
  <si>
    <t>9.69e-64</t>
  </si>
  <si>
    <t>MA1496.1</t>
  </si>
  <si>
    <t>HOXA4</t>
  </si>
  <si>
    <t>RTMATTAV</t>
  </si>
  <si>
    <t>5.29e-63</t>
  </si>
  <si>
    <t>MA0881.1</t>
  </si>
  <si>
    <t>Dlx4</t>
  </si>
  <si>
    <t>7.79e-63</t>
  </si>
  <si>
    <t>MA0033.2</t>
  </si>
  <si>
    <t>FOXL1</t>
  </si>
  <si>
    <t>2.61e-62</t>
  </si>
  <si>
    <t>MA0708.2</t>
  </si>
  <si>
    <t>MSX2</t>
  </si>
  <si>
    <t>SCAATTAV</t>
  </si>
  <si>
    <t>2.89e-62</t>
  </si>
  <si>
    <t>MA0613.1</t>
  </si>
  <si>
    <t>FOXG1</t>
  </si>
  <si>
    <t>RTAAACAW</t>
  </si>
  <si>
    <t>1.19e-60</t>
  </si>
  <si>
    <t>MA0709.1</t>
  </si>
  <si>
    <t>Msx3</t>
  </si>
  <si>
    <t>SCAATTAN</t>
  </si>
  <si>
    <t>1.56e-60</t>
  </si>
  <si>
    <t>MA1683.1</t>
  </si>
  <si>
    <t>FOXA3</t>
  </si>
  <si>
    <t>DWGTAAACANN</t>
  </si>
  <si>
    <t>1.79e-60</t>
  </si>
  <si>
    <t>MA0157.3</t>
  </si>
  <si>
    <t>Foxo3</t>
  </si>
  <si>
    <t>NDGTAAACARNN</t>
  </si>
  <si>
    <t>1.42e-59</t>
  </si>
  <si>
    <t>MA0087.2</t>
  </si>
  <si>
    <t>Sox5</t>
  </si>
  <si>
    <t>VRVAACAATGGNN</t>
  </si>
  <si>
    <t>1.93e-59</t>
  </si>
  <si>
    <t>MA0481.3</t>
  </si>
  <si>
    <t>FOXP1</t>
  </si>
  <si>
    <t>NDGTAAACANH</t>
  </si>
  <si>
    <t>3.79e-59</t>
  </si>
  <si>
    <t>MA1507.1</t>
  </si>
  <si>
    <t>HOXD4</t>
  </si>
  <si>
    <t>VTMATTAD</t>
  </si>
  <si>
    <t>6.70e-59</t>
  </si>
  <si>
    <t>MA0666.2</t>
  </si>
  <si>
    <t>MSX1</t>
  </si>
  <si>
    <t>SCAATTAR</t>
  </si>
  <si>
    <t>2.34e-58</t>
  </si>
  <si>
    <t>MA0125.1</t>
  </si>
  <si>
    <t>Nobox</t>
  </si>
  <si>
    <t>TAATTRSY</t>
  </si>
  <si>
    <t>2.83e-58</t>
  </si>
  <si>
    <t>MA0614.1</t>
  </si>
  <si>
    <t>Foxj2</t>
  </si>
  <si>
    <t>RTAAACAA</t>
  </si>
  <si>
    <t>1.96e-57</t>
  </si>
  <si>
    <t>MA0882.1</t>
  </si>
  <si>
    <t>DLX6</t>
  </si>
  <si>
    <t>6.54e-57</t>
  </si>
  <si>
    <t>MA1501.1</t>
  </si>
  <si>
    <t>HOXB7</t>
  </si>
  <si>
    <t>GGTAATTAVS</t>
  </si>
  <si>
    <t>1.26e-56</t>
  </si>
  <si>
    <t>MA0158.2</t>
  </si>
  <si>
    <t>HOXA5</t>
  </si>
  <si>
    <t>GYMATTAS</t>
  </si>
  <si>
    <t>3.73e-56</t>
  </si>
  <si>
    <t>MA0630.1</t>
  </si>
  <si>
    <t>SHOX</t>
  </si>
  <si>
    <t>HTAATTRR</t>
  </si>
  <si>
    <t>8.28e-56</t>
  </si>
  <si>
    <t>MA0721.1</t>
  </si>
  <si>
    <t>UNCX</t>
  </si>
  <si>
    <t>2.47e-55</t>
  </si>
  <si>
    <t>MA0914.1</t>
  </si>
  <si>
    <t>ISL2</t>
  </si>
  <si>
    <t>GCAMTTAR</t>
  </si>
  <si>
    <t>9.19e-54</t>
  </si>
  <si>
    <t>MA0515.1</t>
  </si>
  <si>
    <t>Sox6</t>
  </si>
  <si>
    <t>CCWTTGTYYY</t>
  </si>
  <si>
    <t>9.32e-54</t>
  </si>
  <si>
    <t>MA0042.2</t>
  </si>
  <si>
    <t>FOXI1</t>
  </si>
  <si>
    <t>GTAAACA</t>
  </si>
  <si>
    <t>1.47e-53</t>
  </si>
  <si>
    <t>MA0627.2</t>
  </si>
  <si>
    <t>POU2F3</t>
  </si>
  <si>
    <t>NWTATGCAAATNH</t>
  </si>
  <si>
    <t>1.85e-53</t>
  </si>
  <si>
    <t>MA0704.1</t>
  </si>
  <si>
    <t>Lhx4</t>
  </si>
  <si>
    <t>YTAATTAR</t>
  </si>
  <si>
    <t>7.87e-53</t>
  </si>
  <si>
    <t>MA0848.1</t>
  </si>
  <si>
    <t>FOXO4</t>
  </si>
  <si>
    <t>8.97e-53</t>
  </si>
  <si>
    <t>MA0894.1</t>
  </si>
  <si>
    <t>HESX1</t>
  </si>
  <si>
    <t>GHTAATTRRH</t>
  </si>
  <si>
    <t>3.66e-52</t>
  </si>
  <si>
    <t>MA0889.1</t>
  </si>
  <si>
    <t>GBX1</t>
  </si>
  <si>
    <t>VCYAATTASY</t>
  </si>
  <si>
    <t>3.97e-52</t>
  </si>
  <si>
    <t>MA0849.1</t>
  </si>
  <si>
    <t>FOXO6</t>
  </si>
  <si>
    <t>1.28e-51</t>
  </si>
  <si>
    <t>MA0710.1</t>
  </si>
  <si>
    <t>NOTO</t>
  </si>
  <si>
    <t>NYTAATTAVN</t>
  </si>
  <si>
    <t>5.73e-50</t>
  </si>
  <si>
    <t>MA1606.1</t>
  </si>
  <si>
    <t>Foxf1</t>
  </si>
  <si>
    <t>DWRTAAACANN</t>
  </si>
  <si>
    <t>6.02e-50</t>
  </si>
  <si>
    <t>MA1481.1</t>
  </si>
  <si>
    <t>DRGX</t>
  </si>
  <si>
    <t>YYAATTAN</t>
  </si>
  <si>
    <t>2.85e-49</t>
  </si>
  <si>
    <t>MA0718.1</t>
  </si>
  <si>
    <t>RAX</t>
  </si>
  <si>
    <t>RYYAATTARH</t>
  </si>
  <si>
    <t>4.63e-49</t>
  </si>
  <si>
    <t>MA0716.1</t>
  </si>
  <si>
    <t>PRRX1</t>
  </si>
  <si>
    <t>YYAATTAR</t>
  </si>
  <si>
    <t>3.68e-48</t>
  </si>
  <si>
    <t>MA1577.1</t>
  </si>
  <si>
    <t>TLX2</t>
  </si>
  <si>
    <t>BYAATTAR</t>
  </si>
  <si>
    <t>7.06e-48</t>
  </si>
  <si>
    <t>MA0674.1</t>
  </si>
  <si>
    <t>NKX6-1</t>
  </si>
  <si>
    <t>NTMATTAA</t>
  </si>
  <si>
    <t>7.85e-48</t>
  </si>
  <si>
    <t>MA0720.1</t>
  </si>
  <si>
    <t>Shox2</t>
  </si>
  <si>
    <t>2.05e-46</t>
  </si>
  <si>
    <t>MA0725.1</t>
  </si>
  <si>
    <t>VSX1</t>
  </si>
  <si>
    <t>YTAATTAN</t>
  </si>
  <si>
    <t>4.68e-46</t>
  </si>
  <si>
    <t>MA0707.2</t>
  </si>
  <si>
    <t>MNX1</t>
  </si>
  <si>
    <t>VYRATTAK</t>
  </si>
  <si>
    <t>4.97e-46</t>
  </si>
  <si>
    <t>MA0852.2</t>
  </si>
  <si>
    <t>FOXK1</t>
  </si>
  <si>
    <t>NRDGTAAACAAGNN</t>
  </si>
  <si>
    <t>6.86e-46</t>
  </si>
  <si>
    <t>MA0886.1</t>
  </si>
  <si>
    <t>EMX2</t>
  </si>
  <si>
    <t>VBTAATTARB</t>
  </si>
  <si>
    <t>7.81e-46</t>
  </si>
  <si>
    <t>MA0811.1</t>
  </si>
  <si>
    <t>TFAP2B</t>
  </si>
  <si>
    <t>YGCCCBVRGGCA</t>
  </si>
  <si>
    <t>1.79e-45</t>
  </si>
  <si>
    <t>MA0904.2</t>
  </si>
  <si>
    <t>HOXB5</t>
  </si>
  <si>
    <t>3.08e-45</t>
  </si>
  <si>
    <t>MA0885.2</t>
  </si>
  <si>
    <t>Dlx2</t>
  </si>
  <si>
    <t>NDGCAATTAGNN</t>
  </si>
  <si>
    <t>5.01e-43</t>
  </si>
  <si>
    <t>MA0644.2</t>
  </si>
  <si>
    <t>ESX1</t>
  </si>
  <si>
    <t>5.64e-43</t>
  </si>
  <si>
    <t>MA1499.1</t>
  </si>
  <si>
    <t>HOXB4</t>
  </si>
  <si>
    <t>RTMATTAR</t>
  </si>
  <si>
    <t>3.17e-42</t>
  </si>
  <si>
    <t>MA0654.1</t>
  </si>
  <si>
    <t>ISX</t>
  </si>
  <si>
    <t>3.72e-42</t>
  </si>
  <si>
    <t>MA0593.1</t>
  </si>
  <si>
    <t>FOXP2</t>
  </si>
  <si>
    <t>RWGTAAACAVR</t>
  </si>
  <si>
    <t>9.23e-42</t>
  </si>
  <si>
    <t>MA0788.1</t>
  </si>
  <si>
    <t>POU3F3</t>
  </si>
  <si>
    <t>WWTATGCWAATTW</t>
  </si>
  <si>
    <t>9.25e-42</t>
  </si>
  <si>
    <t>MA0524.2</t>
  </si>
  <si>
    <t>TFAP2C</t>
  </si>
  <si>
    <t>YGCCYBVRGGCA</t>
  </si>
  <si>
    <t>1.17e-41</t>
  </si>
  <si>
    <t>MA1519.1</t>
  </si>
  <si>
    <t>LHX5</t>
  </si>
  <si>
    <t>STAATTAV</t>
  </si>
  <si>
    <t>2.05e-41</t>
  </si>
  <si>
    <t>MA0612.2</t>
  </si>
  <si>
    <t>EMX1</t>
  </si>
  <si>
    <t>BTAATTAS</t>
  </si>
  <si>
    <t>2.97e-41</t>
  </si>
  <si>
    <t>MA1518.2</t>
  </si>
  <si>
    <t>Lhx1</t>
  </si>
  <si>
    <t>NNNTGCTAATTAGCANNN</t>
  </si>
  <si>
    <t>7.90e-41</t>
  </si>
  <si>
    <t>MA1476.2</t>
  </si>
  <si>
    <t>Dlx5</t>
  </si>
  <si>
    <t>4.76e-40</t>
  </si>
  <si>
    <t>MA0003.4</t>
  </si>
  <si>
    <t>TFAP2A</t>
  </si>
  <si>
    <t>NNKGCCTCAGGCNN</t>
  </si>
  <si>
    <t>8.19e-40</t>
  </si>
  <si>
    <t>MA0869.2</t>
  </si>
  <si>
    <t>Sox11</t>
  </si>
  <si>
    <t>NRGAACAAAGVV</t>
  </si>
  <si>
    <t>3.02e-39</t>
  </si>
  <si>
    <t>MA0634.1</t>
  </si>
  <si>
    <t>ALX3</t>
  </si>
  <si>
    <t>YYYAATTANV</t>
  </si>
  <si>
    <t>5.40e-39</t>
  </si>
  <si>
    <t>MA0047.3</t>
  </si>
  <si>
    <t>FOXA2</t>
  </si>
  <si>
    <t>RWGTAAACANN</t>
  </si>
  <si>
    <t>3.68e-37</t>
  </si>
  <si>
    <t>MA0701.2</t>
  </si>
  <si>
    <t>LHX9</t>
  </si>
  <si>
    <t>CYAATTAR</t>
  </si>
  <si>
    <t>6.51e-37</t>
  </si>
  <si>
    <t>MA0896.1</t>
  </si>
  <si>
    <t>Hmx1</t>
  </si>
  <si>
    <t>VSVAGCAATTAAWGVDB</t>
  </si>
  <si>
    <t>8.13e-37</t>
  </si>
  <si>
    <t>MA1607.1</t>
  </si>
  <si>
    <t>Foxl2</t>
  </si>
  <si>
    <t>DDWATGTAAACANN</t>
  </si>
  <si>
    <t>1.05e-36</t>
  </si>
  <si>
    <t>MA0031.1</t>
  </si>
  <si>
    <t>FOXD1</t>
  </si>
  <si>
    <t>GTAAACAW</t>
  </si>
  <si>
    <t>1.63e-36</t>
  </si>
  <si>
    <t>MA0912.2</t>
  </si>
  <si>
    <t>HOXD3</t>
  </si>
  <si>
    <t>CTAATTAC</t>
  </si>
  <si>
    <t>3.08e-36</t>
  </si>
  <si>
    <t>MA0618.1</t>
  </si>
  <si>
    <t>LBX1</t>
  </si>
  <si>
    <t>TTAATTAG</t>
  </si>
  <si>
    <t>3.09e-36</t>
  </si>
  <si>
    <t>MA0148.4</t>
  </si>
  <si>
    <t>FOXA1</t>
  </si>
  <si>
    <t>WWGTAAACATNN</t>
  </si>
  <si>
    <t>4.16e-36</t>
  </si>
  <si>
    <t>MA1608.1</t>
  </si>
  <si>
    <t>Isl1</t>
  </si>
  <si>
    <t>NNCCATTAGNN</t>
  </si>
  <si>
    <t>2.26e-35</t>
  </si>
  <si>
    <t>MA0812.1</t>
  </si>
  <si>
    <t>HGCCTSAGGCD</t>
  </si>
  <si>
    <t>3.76e-34</t>
  </si>
  <si>
    <t>MA0658.1</t>
  </si>
  <si>
    <t>LHX6</t>
  </si>
  <si>
    <t>RCTAATTARY</t>
  </si>
  <si>
    <t>4.93e-34</t>
  </si>
  <si>
    <t>MA0635.1</t>
  </si>
  <si>
    <t>BARHL2</t>
  </si>
  <si>
    <t>VHTAAAYGRT</t>
  </si>
  <si>
    <t>4.93e-33</t>
  </si>
  <si>
    <t>MA0900.2</t>
  </si>
  <si>
    <t>HOXA2</t>
  </si>
  <si>
    <t>7.58e-33</t>
  </si>
  <si>
    <t>MA0726.1</t>
  </si>
  <si>
    <t>VSX2</t>
  </si>
  <si>
    <t>CTAATTAN</t>
  </si>
  <si>
    <t>9.29e-33</t>
  </si>
  <si>
    <t>MA0724.1</t>
  </si>
  <si>
    <t>VENTX</t>
  </si>
  <si>
    <t>AMCGATTAR</t>
  </si>
  <si>
    <t>1.19e-32</t>
  </si>
  <si>
    <t>MA0700.2</t>
  </si>
  <si>
    <t>LHX2</t>
  </si>
  <si>
    <t>DDCCAATTADN</t>
  </si>
  <si>
    <t>2.45e-31</t>
  </si>
  <si>
    <t>MA0075.3</t>
  </si>
  <si>
    <t>PRRX2</t>
  </si>
  <si>
    <t>6.50e-31</t>
  </si>
  <si>
    <t>TF class</t>
  </si>
  <si>
    <t>TF family</t>
  </si>
  <si>
    <t>High-mobility group (HMG) domain factors</t>
  </si>
  <si>
    <t>SOX-related</t>
  </si>
  <si>
    <t>Helix-turn-helix domain</t>
  </si>
  <si>
    <t>Homeo domain factor</t>
  </si>
  <si>
    <t>Basic domain</t>
  </si>
  <si>
    <t>Basic helix-span-helix factors (bHSH)</t>
  </si>
  <si>
    <t>Fork head / winged helix factors</t>
  </si>
  <si>
    <t>%TP/%FP</t>
  </si>
  <si>
    <t xml:space="preserve">             </t>
  </si>
  <si>
    <t>motif_DB</t>
  </si>
  <si>
    <t>motif_db/JASPAR/JASPAR2022_CORE_vertebrates_non-redundant_v2.meme</t>
  </si>
  <si>
    <t>MA1723.1</t>
  </si>
  <si>
    <t>PRDM9</t>
  </si>
  <si>
    <t>Zinc-coordinating DNA-binding domains</t>
  </si>
  <si>
    <t>C2H2 zinc finger factors</t>
  </si>
  <si>
    <t>RGDGGGVAGGGRGGVRRMARVARR</t>
  </si>
  <si>
    <t>MA1630.2</t>
  </si>
  <si>
    <t>ZNF281</t>
  </si>
  <si>
    <t>GGGGGAGGGGVV</t>
  </si>
  <si>
    <t>MA0753.2</t>
  </si>
  <si>
    <t>ZNF740</t>
  </si>
  <si>
    <t>CYRCCCCCCCCAC</t>
  </si>
  <si>
    <t>MA1653.1</t>
  </si>
  <si>
    <t>ZNF148</t>
  </si>
  <si>
    <t>YBCCCCTCCCCC</t>
  </si>
  <si>
    <t>MA0528.2</t>
  </si>
  <si>
    <t>ZNF263</t>
  </si>
  <si>
    <t>VNGGGGAGGASG</t>
  </si>
  <si>
    <t>MA0808.1</t>
  </si>
  <si>
    <t>TEAD3</t>
  </si>
  <si>
    <t>Tea domain factors</t>
  </si>
  <si>
    <t>RCATTCCW</t>
  </si>
  <si>
    <t>MA1627.1</t>
  </si>
  <si>
    <t>Wt1</t>
  </si>
  <si>
    <t>YBCCTCCCCCACVB</t>
  </si>
  <si>
    <t>MA1965.1</t>
  </si>
  <si>
    <t>SP5</t>
  </si>
  <si>
    <t>CBCCTCCCHS</t>
  </si>
  <si>
    <t>MA1121.1</t>
  </si>
  <si>
    <t>TEAD2</t>
  </si>
  <si>
    <t>NYACATTCCWNNS</t>
  </si>
  <si>
    <t>MA0809.2</t>
  </si>
  <si>
    <t>TEAD4</t>
  </si>
  <si>
    <t>NNACATTCCARN</t>
  </si>
  <si>
    <t>MA1578.1</t>
  </si>
  <si>
    <t>VEZF1</t>
  </si>
  <si>
    <t>CCCCCCMYDH</t>
  </si>
  <si>
    <t>MA0471.2</t>
  </si>
  <si>
    <t>E2F6</t>
  </si>
  <si>
    <t>VVDGGCGGGAAVV</t>
  </si>
  <si>
    <t>MA1981.1</t>
  </si>
  <si>
    <t>ZNF530</t>
  </si>
  <si>
    <t>GMARGGMRAGGGGCRGSV</t>
  </si>
  <si>
    <t>MA1961.1</t>
  </si>
  <si>
    <t>PATZ1</t>
  </si>
  <si>
    <t>SSGGGGMGGGGS</t>
  </si>
  <si>
    <t>MA1987.1</t>
  </si>
  <si>
    <t>ZNF701</t>
  </si>
  <si>
    <t>GAGCACYAARGGGGGRADDD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quotePrefix="1"/>
    <xf numFmtId="0" fontId="0" fillId="0" borderId="0" xfId="0" applyFill="1"/>
    <xf numFmtId="11" fontId="0" fillId="0" borderId="0" xfId="0" applyNumberFormat="1" applyFill="1"/>
    <xf numFmtId="0" fontId="0" fillId="0" borderId="0" xfId="0" quotePrefix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41789-E700-084E-9393-1F2370131E96}">
  <dimension ref="A1:L129"/>
  <sheetViews>
    <sheetView workbookViewId="0">
      <selection activeCell="N81" sqref="N81"/>
    </sheetView>
  </sheetViews>
  <sheetFormatPr baseColWidth="10" defaultRowHeight="16" x14ac:dyDescent="0.2"/>
  <cols>
    <col min="7" max="7" width="26.5" customWidth="1"/>
    <col min="8" max="8" width="28.66406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11</v>
      </c>
      <c r="G1" t="s">
        <v>502</v>
      </c>
      <c r="H1" t="s">
        <v>503</v>
      </c>
      <c r="I1" t="s">
        <v>5</v>
      </c>
      <c r="J1" t="s">
        <v>6</v>
      </c>
    </row>
    <row r="2" spans="1:12" x14ac:dyDescent="0.2">
      <c r="A2">
        <v>1</v>
      </c>
      <c r="B2" t="s">
        <v>7</v>
      </c>
      <c r="C2" t="s">
        <v>8</v>
      </c>
      <c r="D2" t="s">
        <v>9</v>
      </c>
      <c r="E2" s="1" t="s">
        <v>10</v>
      </c>
      <c r="F2" s="1">
        <f t="shared" ref="F2:F33" si="0">I2/J2</f>
        <v>1.325242718446602</v>
      </c>
      <c r="G2" s="1" t="s">
        <v>504</v>
      </c>
      <c r="H2" t="s">
        <v>505</v>
      </c>
      <c r="I2">
        <v>57.33</v>
      </c>
      <c r="J2">
        <v>43.26</v>
      </c>
    </row>
    <row r="3" spans="1:12" x14ac:dyDescent="0.2">
      <c r="A3">
        <v>2</v>
      </c>
      <c r="B3" t="s">
        <v>11</v>
      </c>
      <c r="C3" t="s">
        <v>12</v>
      </c>
      <c r="D3" t="s">
        <v>13</v>
      </c>
      <c r="E3" s="1" t="s">
        <v>14</v>
      </c>
      <c r="F3" s="1">
        <f t="shared" si="0"/>
        <v>1.5419043440105311</v>
      </c>
      <c r="G3" s="1" t="s">
        <v>504</v>
      </c>
      <c r="H3" t="s">
        <v>505</v>
      </c>
      <c r="I3">
        <v>35.14</v>
      </c>
      <c r="J3">
        <v>22.79</v>
      </c>
    </row>
    <row r="4" spans="1:12" x14ac:dyDescent="0.2">
      <c r="A4">
        <v>3</v>
      </c>
      <c r="B4" t="s">
        <v>15</v>
      </c>
      <c r="C4" t="s">
        <v>16</v>
      </c>
      <c r="D4" t="s">
        <v>17</v>
      </c>
      <c r="E4" s="1" t="s">
        <v>18</v>
      </c>
      <c r="F4" s="1">
        <f t="shared" si="0"/>
        <v>1.3149877149877149</v>
      </c>
      <c r="G4" s="1" t="s">
        <v>504</v>
      </c>
      <c r="H4" t="s">
        <v>505</v>
      </c>
      <c r="I4">
        <v>53.52</v>
      </c>
      <c r="J4">
        <v>40.700000000000003</v>
      </c>
    </row>
    <row r="5" spans="1:12" x14ac:dyDescent="0.2">
      <c r="A5">
        <v>4</v>
      </c>
      <c r="B5" t="s">
        <v>19</v>
      </c>
      <c r="C5" t="s">
        <v>20</v>
      </c>
      <c r="D5" t="s">
        <v>21</v>
      </c>
      <c r="E5" s="1" t="s">
        <v>22</v>
      </c>
      <c r="F5" s="1">
        <f t="shared" si="0"/>
        <v>1.4122476907287034</v>
      </c>
      <c r="G5" s="1" t="s">
        <v>504</v>
      </c>
      <c r="H5" t="s">
        <v>505</v>
      </c>
      <c r="I5">
        <v>41.28</v>
      </c>
      <c r="J5">
        <v>29.23</v>
      </c>
      <c r="L5" t="s">
        <v>512</v>
      </c>
    </row>
    <row r="6" spans="1:12" x14ac:dyDescent="0.2">
      <c r="A6">
        <v>5</v>
      </c>
      <c r="B6" t="s">
        <v>23</v>
      </c>
      <c r="C6" t="s">
        <v>24</v>
      </c>
      <c r="D6" t="s">
        <v>25</v>
      </c>
      <c r="E6" s="1" t="s">
        <v>26</v>
      </c>
      <c r="F6" s="1">
        <f t="shared" si="0"/>
        <v>1.3064059686133267</v>
      </c>
      <c r="G6" s="1" t="s">
        <v>504</v>
      </c>
      <c r="H6" t="s">
        <v>505</v>
      </c>
      <c r="I6">
        <v>50.78</v>
      </c>
      <c r="J6">
        <v>38.869999999999997</v>
      </c>
    </row>
    <row r="7" spans="1:12" x14ac:dyDescent="0.2">
      <c r="A7">
        <v>6</v>
      </c>
      <c r="B7" t="s">
        <v>27</v>
      </c>
      <c r="C7" t="s">
        <v>28</v>
      </c>
      <c r="D7" t="s">
        <v>29</v>
      </c>
      <c r="E7" s="1" t="s">
        <v>30</v>
      </c>
      <c r="F7" s="1">
        <f t="shared" si="0"/>
        <v>1.4130848231266642</v>
      </c>
      <c r="G7" s="1" t="s">
        <v>506</v>
      </c>
      <c r="H7" t="s">
        <v>507</v>
      </c>
      <c r="I7">
        <v>37.15</v>
      </c>
      <c r="J7">
        <v>26.29</v>
      </c>
    </row>
    <row r="8" spans="1:12" x14ac:dyDescent="0.2">
      <c r="A8">
        <v>7</v>
      </c>
      <c r="B8" t="s">
        <v>31</v>
      </c>
      <c r="C8" t="s">
        <v>32</v>
      </c>
      <c r="D8" t="s">
        <v>33</v>
      </c>
      <c r="E8" s="1" t="s">
        <v>34</v>
      </c>
      <c r="F8" s="1">
        <f t="shared" si="0"/>
        <v>1.4641407307171852</v>
      </c>
      <c r="G8" s="1" t="s">
        <v>504</v>
      </c>
      <c r="H8" t="s">
        <v>505</v>
      </c>
      <c r="I8">
        <v>32.46</v>
      </c>
      <c r="J8">
        <v>22.17</v>
      </c>
    </row>
    <row r="9" spans="1:12" x14ac:dyDescent="0.2">
      <c r="A9">
        <v>8</v>
      </c>
      <c r="B9" t="s">
        <v>35</v>
      </c>
      <c r="C9" t="s">
        <v>36</v>
      </c>
      <c r="D9" t="s">
        <v>37</v>
      </c>
      <c r="E9" s="1" t="s">
        <v>38</v>
      </c>
      <c r="F9" s="1">
        <f t="shared" si="0"/>
        <v>1.5782051282051284</v>
      </c>
      <c r="G9" s="1" t="s">
        <v>506</v>
      </c>
      <c r="H9" t="s">
        <v>507</v>
      </c>
      <c r="I9">
        <v>24.62</v>
      </c>
      <c r="J9">
        <v>15.6</v>
      </c>
    </row>
    <row r="10" spans="1:12" x14ac:dyDescent="0.2">
      <c r="A10">
        <v>9</v>
      </c>
      <c r="B10" t="s">
        <v>39</v>
      </c>
      <c r="C10" t="s">
        <v>40</v>
      </c>
      <c r="D10" t="s">
        <v>41</v>
      </c>
      <c r="E10" s="1" t="s">
        <v>42</v>
      </c>
      <c r="F10" s="1">
        <f t="shared" si="0"/>
        <v>1.5802872062663185</v>
      </c>
      <c r="G10" s="1" t="s">
        <v>506</v>
      </c>
      <c r="H10" t="s">
        <v>507</v>
      </c>
      <c r="I10">
        <v>24.21</v>
      </c>
      <c r="J10">
        <v>15.32</v>
      </c>
    </row>
    <row r="11" spans="1:12" x14ac:dyDescent="0.2">
      <c r="A11">
        <v>10</v>
      </c>
      <c r="B11" t="s">
        <v>43</v>
      </c>
      <c r="C11" t="s">
        <v>44</v>
      </c>
      <c r="D11" t="s">
        <v>45</v>
      </c>
      <c r="E11" s="1" t="s">
        <v>46</v>
      </c>
      <c r="F11" s="1">
        <f t="shared" si="0"/>
        <v>1.4555453712190651</v>
      </c>
      <c r="G11" s="1" t="s">
        <v>504</v>
      </c>
      <c r="H11" t="s">
        <v>505</v>
      </c>
      <c r="I11">
        <v>31.76</v>
      </c>
      <c r="J11">
        <v>21.82</v>
      </c>
    </row>
    <row r="12" spans="1:12" x14ac:dyDescent="0.2">
      <c r="A12">
        <v>11</v>
      </c>
      <c r="B12" t="s">
        <v>47</v>
      </c>
      <c r="C12" t="s">
        <v>48</v>
      </c>
      <c r="D12" t="s">
        <v>49</v>
      </c>
      <c r="E12" s="1" t="s">
        <v>50</v>
      </c>
      <c r="F12" s="1">
        <f t="shared" si="0"/>
        <v>1.7694704049844234</v>
      </c>
      <c r="G12" s="1" t="s">
        <v>506</v>
      </c>
      <c r="H12" t="s">
        <v>507</v>
      </c>
      <c r="I12">
        <v>17.04</v>
      </c>
      <c r="J12">
        <v>9.6300000000000008</v>
      </c>
    </row>
    <row r="13" spans="1:12" x14ac:dyDescent="0.2">
      <c r="A13">
        <v>12</v>
      </c>
      <c r="B13" t="s">
        <v>51</v>
      </c>
      <c r="C13" t="s">
        <v>52</v>
      </c>
      <c r="D13" t="s">
        <v>53</v>
      </c>
      <c r="E13" s="1" t="s">
        <v>54</v>
      </c>
      <c r="F13" s="1">
        <f t="shared" si="0"/>
        <v>1.4832460732984292</v>
      </c>
      <c r="G13" s="1" t="s">
        <v>506</v>
      </c>
      <c r="H13" t="s">
        <v>507</v>
      </c>
      <c r="I13">
        <v>28.33</v>
      </c>
      <c r="J13">
        <v>19.100000000000001</v>
      </c>
    </row>
    <row r="14" spans="1:12" x14ac:dyDescent="0.2">
      <c r="A14">
        <v>13</v>
      </c>
      <c r="B14" t="s">
        <v>55</v>
      </c>
      <c r="C14" t="s">
        <v>56</v>
      </c>
      <c r="D14" t="s">
        <v>57</v>
      </c>
      <c r="E14" s="1" t="s">
        <v>58</v>
      </c>
      <c r="F14" s="1">
        <f t="shared" si="0"/>
        <v>2.336021505376344</v>
      </c>
      <c r="G14" s="1" t="s">
        <v>506</v>
      </c>
      <c r="H14" s="1" t="s">
        <v>510</v>
      </c>
      <c r="I14">
        <v>8.69</v>
      </c>
      <c r="J14">
        <v>3.72</v>
      </c>
    </row>
    <row r="15" spans="1:12" x14ac:dyDescent="0.2">
      <c r="A15">
        <v>14</v>
      </c>
      <c r="B15" t="s">
        <v>59</v>
      </c>
      <c r="C15" t="s">
        <v>60</v>
      </c>
      <c r="D15" t="s">
        <v>61</v>
      </c>
      <c r="E15" s="1" t="s">
        <v>62</v>
      </c>
      <c r="F15" s="1">
        <f t="shared" si="0"/>
        <v>1.8352941176470585</v>
      </c>
      <c r="G15" s="1" t="s">
        <v>506</v>
      </c>
      <c r="H15" t="s">
        <v>507</v>
      </c>
      <c r="I15">
        <v>14.04</v>
      </c>
      <c r="J15">
        <v>7.65</v>
      </c>
    </row>
    <row r="16" spans="1:12" x14ac:dyDescent="0.2">
      <c r="A16">
        <v>15</v>
      </c>
      <c r="B16" t="s">
        <v>63</v>
      </c>
      <c r="C16" t="s">
        <v>64</v>
      </c>
      <c r="D16" t="s">
        <v>65</v>
      </c>
      <c r="E16" s="1" t="s">
        <v>66</v>
      </c>
      <c r="F16" s="1">
        <f t="shared" si="0"/>
        <v>1.4158940397350994</v>
      </c>
      <c r="G16" s="1" t="s">
        <v>506</v>
      </c>
      <c r="H16" t="s">
        <v>507</v>
      </c>
      <c r="I16">
        <v>32.07</v>
      </c>
      <c r="J16">
        <v>22.65</v>
      </c>
    </row>
    <row r="17" spans="1:10" x14ac:dyDescent="0.2">
      <c r="A17">
        <v>16</v>
      </c>
      <c r="B17" t="s">
        <v>67</v>
      </c>
      <c r="C17" t="s">
        <v>68</v>
      </c>
      <c r="D17" t="s">
        <v>69</v>
      </c>
      <c r="E17" s="1" t="s">
        <v>70</v>
      </c>
      <c r="F17" s="1">
        <f t="shared" si="0"/>
        <v>1.4345524542829642</v>
      </c>
      <c r="G17" s="1" t="s">
        <v>506</v>
      </c>
      <c r="H17" t="s">
        <v>507</v>
      </c>
      <c r="I17">
        <v>29.81</v>
      </c>
      <c r="J17">
        <v>20.78</v>
      </c>
    </row>
    <row r="18" spans="1:10" x14ac:dyDescent="0.2">
      <c r="A18">
        <v>17</v>
      </c>
      <c r="B18" t="s">
        <v>71</v>
      </c>
      <c r="C18" t="s">
        <v>72</v>
      </c>
      <c r="D18" t="s">
        <v>73</v>
      </c>
      <c r="E18" s="1" t="s">
        <v>74</v>
      </c>
      <c r="F18" s="1">
        <f t="shared" si="0"/>
        <v>1.9771929824561403</v>
      </c>
      <c r="G18" s="1" t="s">
        <v>506</v>
      </c>
      <c r="H18" t="s">
        <v>507</v>
      </c>
      <c r="I18">
        <v>11.27</v>
      </c>
      <c r="J18">
        <v>5.7</v>
      </c>
    </row>
    <row r="19" spans="1:10" x14ac:dyDescent="0.2">
      <c r="A19">
        <v>18</v>
      </c>
      <c r="B19" t="s">
        <v>75</v>
      </c>
      <c r="C19" t="s">
        <v>76</v>
      </c>
      <c r="D19" t="s">
        <v>77</v>
      </c>
      <c r="E19" s="1" t="s">
        <v>78</v>
      </c>
      <c r="F19" s="1">
        <f t="shared" si="0"/>
        <v>1.3791866028708135</v>
      </c>
      <c r="G19" s="1" t="s">
        <v>504</v>
      </c>
      <c r="H19" t="s">
        <v>505</v>
      </c>
      <c r="I19">
        <v>34.590000000000003</v>
      </c>
      <c r="J19">
        <v>25.08</v>
      </c>
    </row>
    <row r="20" spans="1:10" x14ac:dyDescent="0.2">
      <c r="A20">
        <v>19</v>
      </c>
      <c r="B20" t="s">
        <v>79</v>
      </c>
      <c r="C20" t="s">
        <v>80</v>
      </c>
      <c r="D20" t="s">
        <v>81</v>
      </c>
      <c r="E20" s="1" t="s">
        <v>82</v>
      </c>
      <c r="F20" s="1">
        <f t="shared" si="0"/>
        <v>1.4446122860020143</v>
      </c>
      <c r="G20" s="1" t="s">
        <v>506</v>
      </c>
      <c r="H20" t="s">
        <v>507</v>
      </c>
      <c r="I20">
        <v>28.69</v>
      </c>
      <c r="J20">
        <v>19.86</v>
      </c>
    </row>
    <row r="21" spans="1:10" x14ac:dyDescent="0.2">
      <c r="A21">
        <v>20</v>
      </c>
      <c r="B21" t="s">
        <v>83</v>
      </c>
      <c r="C21" t="s">
        <v>84</v>
      </c>
      <c r="D21" t="s">
        <v>77</v>
      </c>
      <c r="E21" s="1" t="s">
        <v>85</v>
      </c>
      <c r="F21" s="1">
        <f t="shared" si="0"/>
        <v>1.4866743916570102</v>
      </c>
      <c r="G21" s="1" t="s">
        <v>504</v>
      </c>
      <c r="H21" t="s">
        <v>505</v>
      </c>
      <c r="I21">
        <v>25.66</v>
      </c>
      <c r="J21">
        <v>17.260000000000002</v>
      </c>
    </row>
    <row r="22" spans="1:10" x14ac:dyDescent="0.2">
      <c r="A22">
        <v>21</v>
      </c>
      <c r="B22" t="s">
        <v>86</v>
      </c>
      <c r="C22" t="s">
        <v>87</v>
      </c>
      <c r="D22" t="s">
        <v>88</v>
      </c>
      <c r="E22" s="1" t="s">
        <v>89</v>
      </c>
      <c r="F22" s="1">
        <f t="shared" si="0"/>
        <v>1.3020958083832337</v>
      </c>
      <c r="G22" s="1" t="s">
        <v>506</v>
      </c>
      <c r="H22" t="s">
        <v>507</v>
      </c>
      <c r="I22">
        <v>43.49</v>
      </c>
      <c r="J22">
        <v>33.4</v>
      </c>
    </row>
    <row r="23" spans="1:10" x14ac:dyDescent="0.2">
      <c r="A23">
        <v>22</v>
      </c>
      <c r="B23" t="s">
        <v>90</v>
      </c>
      <c r="C23" t="s">
        <v>91</v>
      </c>
      <c r="D23" t="s">
        <v>92</v>
      </c>
      <c r="E23" s="1" t="s">
        <v>93</v>
      </c>
      <c r="F23" s="1">
        <f t="shared" si="0"/>
        <v>1.4640914036996737</v>
      </c>
      <c r="G23" s="1" t="s">
        <v>506</v>
      </c>
      <c r="H23" t="s">
        <v>507</v>
      </c>
      <c r="I23">
        <v>26.91</v>
      </c>
      <c r="J23">
        <v>18.38</v>
      </c>
    </row>
    <row r="24" spans="1:10" x14ac:dyDescent="0.2">
      <c r="A24">
        <v>23</v>
      </c>
      <c r="B24" t="s">
        <v>94</v>
      </c>
      <c r="C24" t="s">
        <v>95</v>
      </c>
      <c r="D24" t="s">
        <v>96</v>
      </c>
      <c r="E24" s="1" t="s">
        <v>97</v>
      </c>
      <c r="F24" s="1">
        <f t="shared" si="0"/>
        <v>1.5359565807327002</v>
      </c>
      <c r="G24" s="1" t="s">
        <v>506</v>
      </c>
      <c r="H24" t="s">
        <v>507</v>
      </c>
      <c r="I24">
        <v>22.64</v>
      </c>
      <c r="J24">
        <v>14.74</v>
      </c>
    </row>
    <row r="25" spans="1:10" x14ac:dyDescent="0.2">
      <c r="A25">
        <v>24</v>
      </c>
      <c r="B25" t="s">
        <v>98</v>
      </c>
      <c r="C25" t="s">
        <v>99</v>
      </c>
      <c r="D25" t="s">
        <v>29</v>
      </c>
      <c r="E25" s="1" t="s">
        <v>100</v>
      </c>
      <c r="F25" s="1">
        <f t="shared" si="0"/>
        <v>1.5239361702127661</v>
      </c>
      <c r="G25" s="1" t="s">
        <v>506</v>
      </c>
      <c r="H25" t="s">
        <v>507</v>
      </c>
      <c r="I25">
        <v>22.92</v>
      </c>
      <c r="J25">
        <v>15.04</v>
      </c>
    </row>
    <row r="26" spans="1:10" x14ac:dyDescent="0.2">
      <c r="A26">
        <v>25</v>
      </c>
      <c r="B26" t="s">
        <v>101</v>
      </c>
      <c r="C26" t="s">
        <v>102</v>
      </c>
      <c r="D26" t="s">
        <v>103</v>
      </c>
      <c r="E26" s="1" t="s">
        <v>104</v>
      </c>
      <c r="F26" s="1">
        <f t="shared" si="0"/>
        <v>1.4780316344463973</v>
      </c>
      <c r="G26" s="1" t="s">
        <v>506</v>
      </c>
      <c r="H26" t="s">
        <v>507</v>
      </c>
      <c r="I26">
        <v>25.23</v>
      </c>
      <c r="J26">
        <v>17.07</v>
      </c>
    </row>
    <row r="27" spans="1:10" x14ac:dyDescent="0.2">
      <c r="A27">
        <v>26</v>
      </c>
      <c r="B27" t="s">
        <v>105</v>
      </c>
      <c r="C27" t="s">
        <v>106</v>
      </c>
      <c r="D27" t="s">
        <v>107</v>
      </c>
      <c r="E27" s="1" t="s">
        <v>108</v>
      </c>
      <c r="F27" s="1">
        <f t="shared" si="0"/>
        <v>1.4361865709892361</v>
      </c>
      <c r="G27" s="1" t="s">
        <v>506</v>
      </c>
      <c r="H27" t="s">
        <v>507</v>
      </c>
      <c r="I27">
        <v>28.02</v>
      </c>
      <c r="J27">
        <v>19.510000000000002</v>
      </c>
    </row>
    <row r="28" spans="1:10" x14ac:dyDescent="0.2">
      <c r="A28">
        <v>27</v>
      </c>
      <c r="B28" t="s">
        <v>109</v>
      </c>
      <c r="C28" t="s">
        <v>110</v>
      </c>
      <c r="D28" t="s">
        <v>111</v>
      </c>
      <c r="E28" s="1" t="s">
        <v>112</v>
      </c>
      <c r="F28" s="1">
        <f t="shared" si="0"/>
        <v>1.5618320610687024</v>
      </c>
      <c r="G28" s="1" t="s">
        <v>506</v>
      </c>
      <c r="H28" t="s">
        <v>507</v>
      </c>
      <c r="I28">
        <v>20.46</v>
      </c>
      <c r="J28">
        <v>13.1</v>
      </c>
    </row>
    <row r="29" spans="1:10" x14ac:dyDescent="0.2">
      <c r="A29">
        <v>28</v>
      </c>
      <c r="B29" t="s">
        <v>113</v>
      </c>
      <c r="C29" t="s">
        <v>114</v>
      </c>
      <c r="D29" t="s">
        <v>115</v>
      </c>
      <c r="E29" s="1" t="s">
        <v>116</v>
      </c>
      <c r="F29" s="1">
        <f t="shared" si="0"/>
        <v>1.6830543933054392</v>
      </c>
      <c r="G29" s="1" t="s">
        <v>506</v>
      </c>
      <c r="H29" t="s">
        <v>507</v>
      </c>
      <c r="I29">
        <v>16.09</v>
      </c>
      <c r="J29">
        <v>9.56</v>
      </c>
    </row>
    <row r="30" spans="1:10" x14ac:dyDescent="0.2">
      <c r="A30">
        <v>29</v>
      </c>
      <c r="B30" t="s">
        <v>117</v>
      </c>
      <c r="C30" t="s">
        <v>118</v>
      </c>
      <c r="D30" t="s">
        <v>119</v>
      </c>
      <c r="E30" s="1" t="s">
        <v>120</v>
      </c>
      <c r="F30" s="1">
        <f t="shared" si="0"/>
        <v>1.3408594319009468</v>
      </c>
      <c r="G30" s="1" t="s">
        <v>504</v>
      </c>
      <c r="H30" t="s">
        <v>505</v>
      </c>
      <c r="I30">
        <v>36.82</v>
      </c>
      <c r="J30">
        <v>27.46</v>
      </c>
    </row>
    <row r="31" spans="1:10" x14ac:dyDescent="0.2">
      <c r="A31">
        <v>30</v>
      </c>
      <c r="B31" t="s">
        <v>121</v>
      </c>
      <c r="C31" t="s">
        <v>122</v>
      </c>
      <c r="D31" t="s">
        <v>123</v>
      </c>
      <c r="E31" s="1" t="s">
        <v>124</v>
      </c>
      <c r="F31" s="1">
        <f t="shared" si="0"/>
        <v>1.5042016806722689</v>
      </c>
      <c r="G31" s="1" t="s">
        <v>506</v>
      </c>
      <c r="H31" t="s">
        <v>507</v>
      </c>
      <c r="I31">
        <v>23.27</v>
      </c>
      <c r="J31">
        <v>15.47</v>
      </c>
    </row>
    <row r="32" spans="1:10" x14ac:dyDescent="0.2">
      <c r="A32">
        <v>31</v>
      </c>
      <c r="B32" t="s">
        <v>125</v>
      </c>
      <c r="C32" t="s">
        <v>126</v>
      </c>
      <c r="D32" t="s">
        <v>127</v>
      </c>
      <c r="E32" s="1" t="s">
        <v>128</v>
      </c>
      <c r="F32" s="1">
        <f t="shared" si="0"/>
        <v>1.4631519274376417</v>
      </c>
      <c r="G32" s="1" t="s">
        <v>504</v>
      </c>
      <c r="H32" t="s">
        <v>505</v>
      </c>
      <c r="I32">
        <v>25.81</v>
      </c>
      <c r="J32">
        <v>17.64</v>
      </c>
    </row>
    <row r="33" spans="1:10" x14ac:dyDescent="0.2">
      <c r="A33">
        <v>32</v>
      </c>
      <c r="B33" t="s">
        <v>129</v>
      </c>
      <c r="C33" t="s">
        <v>130</v>
      </c>
      <c r="D33" t="s">
        <v>131</v>
      </c>
      <c r="E33" s="1" t="s">
        <v>132</v>
      </c>
      <c r="F33" s="1">
        <f t="shared" si="0"/>
        <v>1.4252008032128514</v>
      </c>
      <c r="G33" s="1" t="s">
        <v>506</v>
      </c>
      <c r="H33" t="s">
        <v>507</v>
      </c>
      <c r="I33">
        <v>28.39</v>
      </c>
      <c r="J33">
        <v>19.920000000000002</v>
      </c>
    </row>
    <row r="34" spans="1:10" x14ac:dyDescent="0.2">
      <c r="A34">
        <v>33</v>
      </c>
      <c r="B34" t="s">
        <v>133</v>
      </c>
      <c r="C34" t="s">
        <v>134</v>
      </c>
      <c r="D34" t="s">
        <v>135</v>
      </c>
      <c r="E34" s="1" t="s">
        <v>136</v>
      </c>
      <c r="F34" s="1">
        <f t="shared" ref="F34:F65" si="1">I34/J34</f>
        <v>1.4780487804878049</v>
      </c>
      <c r="G34" s="1" t="s">
        <v>506</v>
      </c>
      <c r="H34" t="s">
        <v>507</v>
      </c>
      <c r="I34">
        <v>24.24</v>
      </c>
      <c r="J34">
        <v>16.399999999999999</v>
      </c>
    </row>
    <row r="35" spans="1:10" x14ac:dyDescent="0.2">
      <c r="A35">
        <v>34</v>
      </c>
      <c r="B35" t="s">
        <v>137</v>
      </c>
      <c r="C35" t="s">
        <v>138</v>
      </c>
      <c r="D35" t="s">
        <v>139</v>
      </c>
      <c r="E35" s="1" t="s">
        <v>140</v>
      </c>
      <c r="F35" s="1">
        <f t="shared" si="1"/>
        <v>1.7127906976744187</v>
      </c>
      <c r="G35" s="1" t="s">
        <v>504</v>
      </c>
      <c r="H35" t="s">
        <v>505</v>
      </c>
      <c r="I35">
        <v>14.73</v>
      </c>
      <c r="J35">
        <v>8.6</v>
      </c>
    </row>
    <row r="36" spans="1:10" x14ac:dyDescent="0.2">
      <c r="A36">
        <v>35</v>
      </c>
      <c r="B36" t="s">
        <v>141</v>
      </c>
      <c r="C36" t="s">
        <v>142</v>
      </c>
      <c r="D36" t="s">
        <v>143</v>
      </c>
      <c r="E36" s="1" t="s">
        <v>144</v>
      </c>
      <c r="F36" s="1">
        <f t="shared" si="1"/>
        <v>1.4366952789699572</v>
      </c>
      <c r="G36" s="1" t="s">
        <v>506</v>
      </c>
      <c r="H36" t="s">
        <v>507</v>
      </c>
      <c r="I36">
        <v>26.78</v>
      </c>
      <c r="J36">
        <v>18.64</v>
      </c>
    </row>
    <row r="37" spans="1:10" x14ac:dyDescent="0.2">
      <c r="A37">
        <v>36</v>
      </c>
      <c r="B37" t="s">
        <v>145</v>
      </c>
      <c r="C37" t="s">
        <v>146</v>
      </c>
      <c r="D37" t="s">
        <v>147</v>
      </c>
      <c r="E37" s="1" t="s">
        <v>148</v>
      </c>
      <c r="F37" s="1">
        <f t="shared" si="1"/>
        <v>1.2770211532889018</v>
      </c>
      <c r="G37" s="1" t="s">
        <v>506</v>
      </c>
      <c r="H37" s="1" t="s">
        <v>510</v>
      </c>
      <c r="I37">
        <v>44.07</v>
      </c>
      <c r="J37">
        <v>34.51</v>
      </c>
    </row>
    <row r="38" spans="1:10" x14ac:dyDescent="0.2">
      <c r="A38">
        <v>37</v>
      </c>
      <c r="B38" t="s">
        <v>149</v>
      </c>
      <c r="C38" t="s">
        <v>150</v>
      </c>
      <c r="D38" t="s">
        <v>151</v>
      </c>
      <c r="E38" s="1" t="s">
        <v>152</v>
      </c>
      <c r="F38" s="1">
        <f t="shared" si="1"/>
        <v>1.3819819819819821</v>
      </c>
      <c r="G38" s="1" t="s">
        <v>506</v>
      </c>
      <c r="H38" t="s">
        <v>507</v>
      </c>
      <c r="I38">
        <v>30.68</v>
      </c>
      <c r="J38">
        <v>22.2</v>
      </c>
    </row>
    <row r="39" spans="1:10" x14ac:dyDescent="0.2">
      <c r="A39">
        <v>38</v>
      </c>
      <c r="B39" t="s">
        <v>153</v>
      </c>
      <c r="C39" t="s">
        <v>154</v>
      </c>
      <c r="D39" t="s">
        <v>155</v>
      </c>
      <c r="E39" s="1" t="s">
        <v>156</v>
      </c>
      <c r="F39" s="1">
        <f t="shared" si="1"/>
        <v>1.4233615221987315</v>
      </c>
      <c r="G39" s="1" t="s">
        <v>506</v>
      </c>
      <c r="H39" t="s">
        <v>507</v>
      </c>
      <c r="I39">
        <v>26.93</v>
      </c>
      <c r="J39">
        <v>18.920000000000002</v>
      </c>
    </row>
    <row r="40" spans="1:10" x14ac:dyDescent="0.2">
      <c r="A40">
        <v>39</v>
      </c>
      <c r="B40" t="s">
        <v>157</v>
      </c>
      <c r="C40" t="s">
        <v>158</v>
      </c>
      <c r="D40" t="s">
        <v>159</v>
      </c>
      <c r="E40" s="1" t="s">
        <v>160</v>
      </c>
      <c r="F40" s="1">
        <f t="shared" si="1"/>
        <v>1.8483333333333334</v>
      </c>
      <c r="G40" s="1" t="s">
        <v>506</v>
      </c>
      <c r="H40" s="1" t="s">
        <v>510</v>
      </c>
      <c r="I40">
        <v>11.09</v>
      </c>
      <c r="J40">
        <v>6</v>
      </c>
    </row>
    <row r="41" spans="1:10" x14ac:dyDescent="0.2">
      <c r="A41">
        <v>40</v>
      </c>
      <c r="B41" t="s">
        <v>161</v>
      </c>
      <c r="C41" t="s">
        <v>162</v>
      </c>
      <c r="D41" t="s">
        <v>163</v>
      </c>
      <c r="E41" s="1" t="s">
        <v>164</v>
      </c>
      <c r="F41" s="1">
        <f t="shared" si="1"/>
        <v>1.3900096061479348</v>
      </c>
      <c r="G41" s="1" t="s">
        <v>506</v>
      </c>
      <c r="H41" t="s">
        <v>507</v>
      </c>
      <c r="I41">
        <v>28.94</v>
      </c>
      <c r="J41">
        <v>20.82</v>
      </c>
    </row>
    <row r="42" spans="1:10" x14ac:dyDescent="0.2">
      <c r="A42">
        <v>41</v>
      </c>
      <c r="B42" t="s">
        <v>165</v>
      </c>
      <c r="C42" t="s">
        <v>166</v>
      </c>
      <c r="D42" t="s">
        <v>167</v>
      </c>
      <c r="E42" s="1" t="s">
        <v>168</v>
      </c>
      <c r="F42" s="1">
        <f t="shared" si="1"/>
        <v>1.2770249924721468</v>
      </c>
      <c r="G42" s="1" t="s">
        <v>506</v>
      </c>
      <c r="H42" s="1" t="s">
        <v>510</v>
      </c>
      <c r="I42">
        <v>42.41</v>
      </c>
      <c r="J42">
        <v>33.21</v>
      </c>
    </row>
    <row r="43" spans="1:10" x14ac:dyDescent="0.2">
      <c r="A43">
        <v>42</v>
      </c>
      <c r="B43" t="s">
        <v>169</v>
      </c>
      <c r="C43" t="s">
        <v>170</v>
      </c>
      <c r="D43" t="s">
        <v>171</v>
      </c>
      <c r="E43" s="1" t="s">
        <v>172</v>
      </c>
      <c r="F43" s="1">
        <f t="shared" si="1"/>
        <v>1.4280917739227754</v>
      </c>
      <c r="G43" s="1" t="s">
        <v>506</v>
      </c>
      <c r="H43" t="s">
        <v>507</v>
      </c>
      <c r="I43">
        <v>25.52</v>
      </c>
      <c r="J43">
        <v>17.87</v>
      </c>
    </row>
    <row r="44" spans="1:10" x14ac:dyDescent="0.2">
      <c r="A44">
        <v>43</v>
      </c>
      <c r="B44" t="s">
        <v>173</v>
      </c>
      <c r="C44" t="s">
        <v>174</v>
      </c>
      <c r="D44" t="s">
        <v>175</v>
      </c>
      <c r="E44" s="1" t="s">
        <v>176</v>
      </c>
      <c r="F44" s="1">
        <f t="shared" si="1"/>
        <v>1.4817813765182186</v>
      </c>
      <c r="G44" s="1" t="s">
        <v>506</v>
      </c>
      <c r="H44" t="s">
        <v>507</v>
      </c>
      <c r="I44">
        <v>21.96</v>
      </c>
      <c r="J44">
        <v>14.82</v>
      </c>
    </row>
    <row r="45" spans="1:10" x14ac:dyDescent="0.2">
      <c r="A45">
        <v>44</v>
      </c>
      <c r="B45" t="s">
        <v>177</v>
      </c>
      <c r="C45" t="s">
        <v>178</v>
      </c>
      <c r="D45" t="s">
        <v>179</v>
      </c>
      <c r="E45" s="1" t="s">
        <v>180</v>
      </c>
      <c r="F45" s="1">
        <f t="shared" si="1"/>
        <v>1.398884946781551</v>
      </c>
      <c r="G45" s="1" t="s">
        <v>506</v>
      </c>
      <c r="H45" t="s">
        <v>507</v>
      </c>
      <c r="I45">
        <v>27.6</v>
      </c>
      <c r="J45">
        <v>19.73</v>
      </c>
    </row>
    <row r="46" spans="1:10" x14ac:dyDescent="0.2">
      <c r="A46">
        <v>45</v>
      </c>
      <c r="B46" t="s">
        <v>181</v>
      </c>
      <c r="C46" t="s">
        <v>182</v>
      </c>
      <c r="D46" t="s">
        <v>155</v>
      </c>
      <c r="E46" s="1" t="s">
        <v>183</v>
      </c>
      <c r="F46" s="1">
        <f t="shared" si="1"/>
        <v>1.4065934065934065</v>
      </c>
      <c r="G46" s="1" t="s">
        <v>506</v>
      </c>
      <c r="H46" t="s">
        <v>507</v>
      </c>
      <c r="I46">
        <v>26.88</v>
      </c>
      <c r="J46">
        <v>19.11</v>
      </c>
    </row>
    <row r="47" spans="1:10" x14ac:dyDescent="0.2">
      <c r="A47">
        <v>46</v>
      </c>
      <c r="B47" t="s">
        <v>184</v>
      </c>
      <c r="C47" t="s">
        <v>185</v>
      </c>
      <c r="D47" t="s">
        <v>186</v>
      </c>
      <c r="E47" s="1" t="s">
        <v>187</v>
      </c>
      <c r="F47" s="1">
        <f t="shared" si="1"/>
        <v>1.6689976689976691</v>
      </c>
      <c r="G47" s="1" t="s">
        <v>506</v>
      </c>
      <c r="H47" t="s">
        <v>507</v>
      </c>
      <c r="I47">
        <v>14.32</v>
      </c>
      <c r="J47">
        <v>8.58</v>
      </c>
    </row>
    <row r="48" spans="1:10" x14ac:dyDescent="0.2">
      <c r="A48">
        <v>47</v>
      </c>
      <c r="B48" t="s">
        <v>188</v>
      </c>
      <c r="C48" t="s">
        <v>189</v>
      </c>
      <c r="D48" t="s">
        <v>190</v>
      </c>
      <c r="E48" s="1" t="s">
        <v>191</v>
      </c>
      <c r="F48" s="1">
        <f t="shared" si="1"/>
        <v>1.3577981651376145</v>
      </c>
      <c r="G48" s="1" t="s">
        <v>506</v>
      </c>
      <c r="H48" t="s">
        <v>507</v>
      </c>
      <c r="I48">
        <v>31.08</v>
      </c>
      <c r="J48">
        <v>22.89</v>
      </c>
    </row>
    <row r="49" spans="1:10" x14ac:dyDescent="0.2">
      <c r="A49">
        <v>48</v>
      </c>
      <c r="B49" t="s">
        <v>192</v>
      </c>
      <c r="C49" t="s">
        <v>193</v>
      </c>
      <c r="D49" t="s">
        <v>194</v>
      </c>
      <c r="E49" s="1" t="s">
        <v>195</v>
      </c>
      <c r="F49" s="1">
        <f t="shared" si="1"/>
        <v>1.32010582010582</v>
      </c>
      <c r="G49" s="1" t="s">
        <v>506</v>
      </c>
      <c r="H49" s="1" t="s">
        <v>510</v>
      </c>
      <c r="I49">
        <v>34.93</v>
      </c>
      <c r="J49">
        <v>26.46</v>
      </c>
    </row>
    <row r="50" spans="1:10" x14ac:dyDescent="0.2">
      <c r="A50">
        <v>49</v>
      </c>
      <c r="B50" t="s">
        <v>196</v>
      </c>
      <c r="C50" t="s">
        <v>197</v>
      </c>
      <c r="D50" t="s">
        <v>198</v>
      </c>
      <c r="E50" s="1" t="s">
        <v>199</v>
      </c>
      <c r="F50" s="1">
        <f t="shared" si="1"/>
        <v>1.384464110127827</v>
      </c>
      <c r="G50" s="1" t="s">
        <v>506</v>
      </c>
      <c r="H50" t="s">
        <v>507</v>
      </c>
      <c r="I50">
        <v>28.16</v>
      </c>
      <c r="J50">
        <v>20.34</v>
      </c>
    </row>
    <row r="51" spans="1:10" x14ac:dyDescent="0.2">
      <c r="A51">
        <v>50</v>
      </c>
      <c r="B51" t="s">
        <v>200</v>
      </c>
      <c r="C51" t="s">
        <v>201</v>
      </c>
      <c r="D51" t="s">
        <v>202</v>
      </c>
      <c r="E51" s="1" t="s">
        <v>203</v>
      </c>
      <c r="F51" s="1">
        <f t="shared" si="1"/>
        <v>1.3481067125645438</v>
      </c>
      <c r="G51" s="1" t="s">
        <v>506</v>
      </c>
      <c r="H51" t="s">
        <v>507</v>
      </c>
      <c r="I51">
        <v>31.33</v>
      </c>
      <c r="J51">
        <v>23.24</v>
      </c>
    </row>
    <row r="52" spans="1:10" x14ac:dyDescent="0.2">
      <c r="A52">
        <v>51</v>
      </c>
      <c r="B52" t="s">
        <v>204</v>
      </c>
      <c r="C52" t="s">
        <v>205</v>
      </c>
      <c r="D52" t="s">
        <v>206</v>
      </c>
      <c r="E52" s="1" t="s">
        <v>207</v>
      </c>
      <c r="F52" s="1">
        <f t="shared" si="1"/>
        <v>1.6524741081703107</v>
      </c>
      <c r="G52" s="1" t="s">
        <v>506</v>
      </c>
      <c r="H52" t="s">
        <v>507</v>
      </c>
      <c r="I52">
        <v>14.36</v>
      </c>
      <c r="J52">
        <v>8.69</v>
      </c>
    </row>
    <row r="53" spans="1:10" x14ac:dyDescent="0.2">
      <c r="A53">
        <v>52</v>
      </c>
      <c r="B53" t="s">
        <v>208</v>
      </c>
      <c r="C53" t="s">
        <v>209</v>
      </c>
      <c r="D53" t="s">
        <v>210</v>
      </c>
      <c r="E53" s="1" t="s">
        <v>211</v>
      </c>
      <c r="F53" s="1">
        <f t="shared" si="1"/>
        <v>1.5591397849462365</v>
      </c>
      <c r="G53" s="1" t="s">
        <v>506</v>
      </c>
      <c r="H53" t="s">
        <v>507</v>
      </c>
      <c r="I53">
        <v>17.399999999999999</v>
      </c>
      <c r="J53">
        <v>11.16</v>
      </c>
    </row>
    <row r="54" spans="1:10" x14ac:dyDescent="0.2">
      <c r="A54">
        <v>53</v>
      </c>
      <c r="B54" t="s">
        <v>212</v>
      </c>
      <c r="C54" t="s">
        <v>213</v>
      </c>
      <c r="D54" t="s">
        <v>214</v>
      </c>
      <c r="E54" s="1" t="s">
        <v>215</v>
      </c>
      <c r="F54" s="1">
        <f t="shared" si="1"/>
        <v>1.3580746738641476</v>
      </c>
      <c r="G54" s="1" t="s">
        <v>506</v>
      </c>
      <c r="H54" t="s">
        <v>507</v>
      </c>
      <c r="I54">
        <v>30.19</v>
      </c>
      <c r="J54">
        <v>22.23</v>
      </c>
    </row>
    <row r="55" spans="1:10" x14ac:dyDescent="0.2">
      <c r="A55">
        <v>54</v>
      </c>
      <c r="B55" t="s">
        <v>216</v>
      </c>
      <c r="C55" t="s">
        <v>217</v>
      </c>
      <c r="D55" t="s">
        <v>218</v>
      </c>
      <c r="E55" s="1" t="s">
        <v>219</v>
      </c>
      <c r="F55" s="1">
        <f t="shared" si="1"/>
        <v>1.510077519379845</v>
      </c>
      <c r="G55" s="1" t="s">
        <v>506</v>
      </c>
      <c r="H55" t="s">
        <v>507</v>
      </c>
      <c r="I55">
        <v>19.48</v>
      </c>
      <c r="J55">
        <v>12.9</v>
      </c>
    </row>
    <row r="56" spans="1:10" x14ac:dyDescent="0.2">
      <c r="A56">
        <v>55</v>
      </c>
      <c r="B56" t="s">
        <v>220</v>
      </c>
      <c r="C56" t="s">
        <v>221</v>
      </c>
      <c r="D56" t="s">
        <v>222</v>
      </c>
      <c r="E56" s="1" t="s">
        <v>223</v>
      </c>
      <c r="F56" s="1">
        <f t="shared" si="1"/>
        <v>1.4567901234567902</v>
      </c>
      <c r="G56" s="1" t="s">
        <v>506</v>
      </c>
      <c r="H56" t="s">
        <v>507</v>
      </c>
      <c r="I56">
        <v>22.42</v>
      </c>
      <c r="J56">
        <v>15.39</v>
      </c>
    </row>
    <row r="57" spans="1:10" x14ac:dyDescent="0.2">
      <c r="A57">
        <v>56</v>
      </c>
      <c r="B57" t="s">
        <v>224</v>
      </c>
      <c r="C57" t="s">
        <v>225</v>
      </c>
      <c r="D57" t="s">
        <v>226</v>
      </c>
      <c r="E57" s="1" t="s">
        <v>227</v>
      </c>
      <c r="F57" s="1">
        <f t="shared" si="1"/>
        <v>1.5973763874873865</v>
      </c>
      <c r="G57" s="1" t="s">
        <v>506</v>
      </c>
      <c r="H57" t="s">
        <v>507</v>
      </c>
      <c r="I57">
        <v>15.83</v>
      </c>
      <c r="J57">
        <v>9.91</v>
      </c>
    </row>
    <row r="58" spans="1:10" x14ac:dyDescent="0.2">
      <c r="A58">
        <v>57</v>
      </c>
      <c r="B58" t="s">
        <v>228</v>
      </c>
      <c r="C58" t="s">
        <v>229</v>
      </c>
      <c r="D58" t="s">
        <v>115</v>
      </c>
      <c r="E58" s="1" t="s">
        <v>230</v>
      </c>
      <c r="F58" s="1">
        <f t="shared" si="1"/>
        <v>1.6104712041884817</v>
      </c>
      <c r="G58" s="1" t="s">
        <v>506</v>
      </c>
      <c r="H58" t="s">
        <v>507</v>
      </c>
      <c r="I58">
        <v>15.38</v>
      </c>
      <c r="J58">
        <v>9.5500000000000007</v>
      </c>
    </row>
    <row r="59" spans="1:10" x14ac:dyDescent="0.2">
      <c r="A59">
        <v>58</v>
      </c>
      <c r="B59" t="s">
        <v>231</v>
      </c>
      <c r="C59" t="s">
        <v>232</v>
      </c>
      <c r="D59" t="s">
        <v>167</v>
      </c>
      <c r="E59" s="1" t="s">
        <v>233</v>
      </c>
      <c r="F59" s="1">
        <f t="shared" si="1"/>
        <v>1.4718554551772063</v>
      </c>
      <c r="G59" s="1" t="s">
        <v>506</v>
      </c>
      <c r="H59" s="1" t="s">
        <v>510</v>
      </c>
      <c r="I59">
        <v>21.18</v>
      </c>
      <c r="J59">
        <v>14.39</v>
      </c>
    </row>
    <row r="60" spans="1:10" x14ac:dyDescent="0.2">
      <c r="A60">
        <v>59</v>
      </c>
      <c r="B60" t="s">
        <v>234</v>
      </c>
      <c r="C60" t="s">
        <v>235</v>
      </c>
      <c r="D60" t="s">
        <v>236</v>
      </c>
      <c r="E60" s="1" t="s">
        <v>237</v>
      </c>
      <c r="F60" s="1">
        <f t="shared" si="1"/>
        <v>1.8214904679376085</v>
      </c>
      <c r="G60" s="1" t="s">
        <v>506</v>
      </c>
      <c r="H60" t="s">
        <v>507</v>
      </c>
      <c r="I60">
        <v>10.51</v>
      </c>
      <c r="J60">
        <v>5.77</v>
      </c>
    </row>
    <row r="61" spans="1:10" x14ac:dyDescent="0.2">
      <c r="A61">
        <v>60</v>
      </c>
      <c r="B61" t="s">
        <v>238</v>
      </c>
      <c r="C61" t="s">
        <v>239</v>
      </c>
      <c r="D61" t="s">
        <v>240</v>
      </c>
      <c r="E61" s="1" t="s">
        <v>241</v>
      </c>
      <c r="F61" s="1">
        <f t="shared" si="1"/>
        <v>1.8571428571428572</v>
      </c>
      <c r="G61" s="1" t="s">
        <v>506</v>
      </c>
      <c r="H61" s="1" t="s">
        <v>510</v>
      </c>
      <c r="I61">
        <v>9.75</v>
      </c>
      <c r="J61">
        <v>5.25</v>
      </c>
    </row>
    <row r="62" spans="1:10" x14ac:dyDescent="0.2">
      <c r="A62">
        <v>61</v>
      </c>
      <c r="B62" t="s">
        <v>242</v>
      </c>
      <c r="C62" t="s">
        <v>243</v>
      </c>
      <c r="D62" t="s">
        <v>244</v>
      </c>
      <c r="E62" s="1" t="s">
        <v>245</v>
      </c>
      <c r="F62" s="1">
        <f t="shared" si="1"/>
        <v>1.846728971962617</v>
      </c>
      <c r="G62" s="1" t="s">
        <v>506</v>
      </c>
      <c r="H62" t="s">
        <v>507</v>
      </c>
      <c r="I62">
        <v>9.8800000000000008</v>
      </c>
      <c r="J62">
        <v>5.35</v>
      </c>
    </row>
    <row r="63" spans="1:10" x14ac:dyDescent="0.2">
      <c r="A63">
        <v>62</v>
      </c>
      <c r="B63" t="s">
        <v>246</v>
      </c>
      <c r="C63" t="s">
        <v>247</v>
      </c>
      <c r="D63" t="s">
        <v>248</v>
      </c>
      <c r="E63" s="1" t="s">
        <v>249</v>
      </c>
      <c r="F63" s="1">
        <f t="shared" si="1"/>
        <v>1.3151750972762646</v>
      </c>
      <c r="G63" s="1" t="s">
        <v>506</v>
      </c>
      <c r="H63" s="1" t="s">
        <v>510</v>
      </c>
      <c r="I63">
        <v>33.799999999999997</v>
      </c>
      <c r="J63">
        <v>25.7</v>
      </c>
    </row>
    <row r="64" spans="1:10" x14ac:dyDescent="0.2">
      <c r="A64">
        <v>63</v>
      </c>
      <c r="B64" t="s">
        <v>250</v>
      </c>
      <c r="C64" t="s">
        <v>251</v>
      </c>
      <c r="D64" t="s">
        <v>252</v>
      </c>
      <c r="E64" s="1" t="s">
        <v>253</v>
      </c>
      <c r="F64" s="1">
        <f t="shared" si="1"/>
        <v>1.2714423385801477</v>
      </c>
      <c r="G64" s="1" t="s">
        <v>506</v>
      </c>
      <c r="H64" s="1" t="s">
        <v>510</v>
      </c>
      <c r="I64">
        <v>39.58</v>
      </c>
      <c r="J64">
        <v>31.13</v>
      </c>
    </row>
    <row r="65" spans="1:10" x14ac:dyDescent="0.2">
      <c r="A65">
        <v>64</v>
      </c>
      <c r="B65" t="s">
        <v>254</v>
      </c>
      <c r="C65" t="s">
        <v>255</v>
      </c>
      <c r="D65" t="s">
        <v>256</v>
      </c>
      <c r="E65" s="1" t="s">
        <v>257</v>
      </c>
      <c r="F65" s="1">
        <f t="shared" si="1"/>
        <v>1.357008466603951</v>
      </c>
      <c r="G65" s="1" t="s">
        <v>504</v>
      </c>
      <c r="H65" t="s">
        <v>505</v>
      </c>
      <c r="I65">
        <v>28.85</v>
      </c>
      <c r="J65">
        <v>21.26</v>
      </c>
    </row>
    <row r="66" spans="1:10" x14ac:dyDescent="0.2">
      <c r="A66">
        <v>65</v>
      </c>
      <c r="B66" t="s">
        <v>258</v>
      </c>
      <c r="C66" t="s">
        <v>259</v>
      </c>
      <c r="D66" t="s">
        <v>260</v>
      </c>
      <c r="E66" s="1" t="s">
        <v>261</v>
      </c>
      <c r="F66" s="1">
        <f t="shared" ref="F66:F97" si="2">I66/J66</f>
        <v>1.3028037383177571</v>
      </c>
      <c r="G66" s="1" t="s">
        <v>506</v>
      </c>
      <c r="H66" s="1" t="s">
        <v>510</v>
      </c>
      <c r="I66">
        <v>34.85</v>
      </c>
      <c r="J66">
        <v>26.75</v>
      </c>
    </row>
    <row r="67" spans="1:10" x14ac:dyDescent="0.2">
      <c r="A67">
        <v>66</v>
      </c>
      <c r="B67" t="s">
        <v>262</v>
      </c>
      <c r="C67" t="s">
        <v>263</v>
      </c>
      <c r="D67" t="s">
        <v>264</v>
      </c>
      <c r="E67" s="1" t="s">
        <v>265</v>
      </c>
      <c r="F67" s="1">
        <f t="shared" si="2"/>
        <v>1.4992050874403815</v>
      </c>
      <c r="G67" s="1" t="s">
        <v>506</v>
      </c>
      <c r="H67" t="s">
        <v>507</v>
      </c>
      <c r="I67">
        <v>18.86</v>
      </c>
      <c r="J67">
        <v>12.58</v>
      </c>
    </row>
    <row r="68" spans="1:10" x14ac:dyDescent="0.2">
      <c r="A68">
        <v>67</v>
      </c>
      <c r="B68" t="s">
        <v>266</v>
      </c>
      <c r="C68" t="s">
        <v>267</v>
      </c>
      <c r="D68" t="s">
        <v>268</v>
      </c>
      <c r="E68" s="1" t="s">
        <v>269</v>
      </c>
      <c r="F68" s="1">
        <f t="shared" si="2"/>
        <v>1.8100358422939067</v>
      </c>
      <c r="G68" s="1" t="s">
        <v>506</v>
      </c>
      <c r="H68" t="s">
        <v>507</v>
      </c>
      <c r="I68">
        <v>10.1</v>
      </c>
      <c r="J68">
        <v>5.58</v>
      </c>
    </row>
    <row r="69" spans="1:10" x14ac:dyDescent="0.2">
      <c r="A69">
        <v>68</v>
      </c>
      <c r="B69" t="s">
        <v>270</v>
      </c>
      <c r="C69" t="s">
        <v>271</v>
      </c>
      <c r="D69" t="s">
        <v>272</v>
      </c>
      <c r="E69" s="1" t="s">
        <v>273</v>
      </c>
      <c r="F69" s="1">
        <f t="shared" si="2"/>
        <v>1.7244444444444444</v>
      </c>
      <c r="G69" s="1" t="s">
        <v>506</v>
      </c>
      <c r="H69" t="s">
        <v>507</v>
      </c>
      <c r="I69">
        <v>11.64</v>
      </c>
      <c r="J69">
        <v>6.75</v>
      </c>
    </row>
    <row r="70" spans="1:10" x14ac:dyDescent="0.2">
      <c r="A70">
        <v>69</v>
      </c>
      <c r="B70" t="s">
        <v>274</v>
      </c>
      <c r="C70" t="s">
        <v>275</v>
      </c>
      <c r="D70" t="s">
        <v>276</v>
      </c>
      <c r="E70" s="1" t="s">
        <v>277</v>
      </c>
      <c r="F70" s="1">
        <f t="shared" si="2"/>
        <v>1.5899893503727369</v>
      </c>
      <c r="G70" s="1" t="s">
        <v>506</v>
      </c>
      <c r="H70" s="1" t="s">
        <v>510</v>
      </c>
      <c r="I70">
        <v>14.93</v>
      </c>
      <c r="J70">
        <v>9.39</v>
      </c>
    </row>
    <row r="71" spans="1:10" x14ac:dyDescent="0.2">
      <c r="A71">
        <v>70</v>
      </c>
      <c r="B71" t="s">
        <v>278</v>
      </c>
      <c r="C71" t="s">
        <v>279</v>
      </c>
      <c r="D71" t="s">
        <v>115</v>
      </c>
      <c r="E71" s="1" t="s">
        <v>280</v>
      </c>
      <c r="F71" s="1">
        <f t="shared" si="2"/>
        <v>1.6968838526912182</v>
      </c>
      <c r="G71" s="1" t="s">
        <v>506</v>
      </c>
      <c r="H71" t="s">
        <v>507</v>
      </c>
      <c r="I71">
        <v>11.98</v>
      </c>
      <c r="J71">
        <v>7.06</v>
      </c>
    </row>
    <row r="72" spans="1:10" x14ac:dyDescent="0.2">
      <c r="A72">
        <v>71</v>
      </c>
      <c r="B72" t="s">
        <v>281</v>
      </c>
      <c r="C72" t="s">
        <v>282</v>
      </c>
      <c r="D72" t="s">
        <v>283</v>
      </c>
      <c r="E72" s="1" t="s">
        <v>284</v>
      </c>
      <c r="F72" s="1">
        <f t="shared" si="2"/>
        <v>1.7628524046434495</v>
      </c>
      <c r="G72" s="1" t="s">
        <v>506</v>
      </c>
      <c r="H72" t="s">
        <v>507</v>
      </c>
      <c r="I72">
        <v>10.63</v>
      </c>
      <c r="J72">
        <v>6.03</v>
      </c>
    </row>
    <row r="73" spans="1:10" x14ac:dyDescent="0.2">
      <c r="A73">
        <v>72</v>
      </c>
      <c r="B73" t="s">
        <v>285</v>
      </c>
      <c r="C73" t="s">
        <v>286</v>
      </c>
      <c r="D73" t="s">
        <v>287</v>
      </c>
      <c r="E73" s="1" t="s">
        <v>288</v>
      </c>
      <c r="F73" s="1">
        <f t="shared" si="2"/>
        <v>1.670241286863271</v>
      </c>
      <c r="G73" s="1" t="s">
        <v>506</v>
      </c>
      <c r="H73" t="s">
        <v>507</v>
      </c>
      <c r="I73">
        <v>12.46</v>
      </c>
      <c r="J73">
        <v>7.46</v>
      </c>
    </row>
    <row r="74" spans="1:10" x14ac:dyDescent="0.2">
      <c r="A74">
        <v>73</v>
      </c>
      <c r="B74" t="s">
        <v>289</v>
      </c>
      <c r="C74" t="s">
        <v>290</v>
      </c>
      <c r="D74" t="s">
        <v>291</v>
      </c>
      <c r="E74" s="1" t="s">
        <v>292</v>
      </c>
      <c r="F74" s="1">
        <f t="shared" si="2"/>
        <v>1.4456747404844292</v>
      </c>
      <c r="G74" s="1" t="s">
        <v>506</v>
      </c>
      <c r="H74" t="s">
        <v>507</v>
      </c>
      <c r="I74">
        <v>20.89</v>
      </c>
      <c r="J74">
        <v>14.45</v>
      </c>
    </row>
    <row r="75" spans="1:10" x14ac:dyDescent="0.2">
      <c r="A75">
        <v>74</v>
      </c>
      <c r="B75" t="s">
        <v>293</v>
      </c>
      <c r="C75" t="s">
        <v>294</v>
      </c>
      <c r="D75" t="s">
        <v>214</v>
      </c>
      <c r="E75" s="1" t="s">
        <v>295</v>
      </c>
      <c r="F75" s="1">
        <f t="shared" si="2"/>
        <v>1.3551080550098231</v>
      </c>
      <c r="G75" s="1" t="s">
        <v>506</v>
      </c>
      <c r="H75" t="s">
        <v>507</v>
      </c>
      <c r="I75">
        <v>27.59</v>
      </c>
      <c r="J75">
        <v>20.36</v>
      </c>
    </row>
    <row r="76" spans="1:10" x14ac:dyDescent="0.2">
      <c r="A76">
        <v>75</v>
      </c>
      <c r="B76" t="s">
        <v>296</v>
      </c>
      <c r="C76" t="s">
        <v>297</v>
      </c>
      <c r="D76" t="s">
        <v>298</v>
      </c>
      <c r="E76" s="1" t="s">
        <v>299</v>
      </c>
      <c r="F76" s="1">
        <f t="shared" si="2"/>
        <v>1.5413826679649465</v>
      </c>
      <c r="G76" s="1" t="s">
        <v>506</v>
      </c>
      <c r="H76" t="s">
        <v>507</v>
      </c>
      <c r="I76">
        <v>15.83</v>
      </c>
      <c r="J76">
        <v>10.27</v>
      </c>
    </row>
    <row r="77" spans="1:10" x14ac:dyDescent="0.2">
      <c r="A77">
        <v>76</v>
      </c>
      <c r="B77" t="s">
        <v>300</v>
      </c>
      <c r="C77" t="s">
        <v>301</v>
      </c>
      <c r="D77" t="s">
        <v>302</v>
      </c>
      <c r="E77" s="1" t="s">
        <v>303</v>
      </c>
      <c r="F77" s="1">
        <f t="shared" si="2"/>
        <v>1.2669122572002678</v>
      </c>
      <c r="G77" s="1" t="s">
        <v>504</v>
      </c>
      <c r="H77" t="s">
        <v>505</v>
      </c>
      <c r="I77">
        <v>37.83</v>
      </c>
      <c r="J77">
        <v>29.86</v>
      </c>
    </row>
    <row r="78" spans="1:10" x14ac:dyDescent="0.2">
      <c r="A78">
        <v>77</v>
      </c>
      <c r="B78" t="s">
        <v>304</v>
      </c>
      <c r="C78" t="s">
        <v>305</v>
      </c>
      <c r="D78" t="s">
        <v>306</v>
      </c>
      <c r="E78" s="1" t="s">
        <v>307</v>
      </c>
      <c r="F78" s="1">
        <f t="shared" si="2"/>
        <v>8.8571428571428559</v>
      </c>
      <c r="G78" s="1" t="s">
        <v>506</v>
      </c>
      <c r="H78" s="1" t="s">
        <v>510</v>
      </c>
      <c r="I78">
        <v>1.24</v>
      </c>
      <c r="J78">
        <v>0.14000000000000001</v>
      </c>
    </row>
    <row r="79" spans="1:10" x14ac:dyDescent="0.2">
      <c r="A79">
        <v>78</v>
      </c>
      <c r="B79" t="s">
        <v>308</v>
      </c>
      <c r="C79" t="s">
        <v>309</v>
      </c>
      <c r="D79" t="s">
        <v>310</v>
      </c>
      <c r="E79" s="1" t="s">
        <v>311</v>
      </c>
      <c r="F79" s="1">
        <f t="shared" si="2"/>
        <v>1.3425572519083968</v>
      </c>
      <c r="G79" s="1" t="s">
        <v>506</v>
      </c>
      <c r="H79" t="s">
        <v>507</v>
      </c>
      <c r="I79">
        <v>28.14</v>
      </c>
      <c r="J79">
        <v>20.96</v>
      </c>
    </row>
    <row r="80" spans="1:10" x14ac:dyDescent="0.2">
      <c r="A80">
        <v>79</v>
      </c>
      <c r="B80" t="s">
        <v>312</v>
      </c>
      <c r="C80" t="s">
        <v>313</v>
      </c>
      <c r="D80" t="s">
        <v>314</v>
      </c>
      <c r="E80" s="1" t="s">
        <v>315</v>
      </c>
      <c r="F80" s="1">
        <f t="shared" si="2"/>
        <v>1.3669871794871795</v>
      </c>
      <c r="G80" s="1" t="s">
        <v>506</v>
      </c>
      <c r="H80" t="s">
        <v>507</v>
      </c>
      <c r="I80">
        <v>25.59</v>
      </c>
      <c r="J80">
        <v>18.72</v>
      </c>
    </row>
    <row r="81" spans="1:10" x14ac:dyDescent="0.2">
      <c r="A81">
        <v>80</v>
      </c>
      <c r="B81" t="s">
        <v>316</v>
      </c>
      <c r="C81" t="s">
        <v>317</v>
      </c>
      <c r="D81" t="s">
        <v>306</v>
      </c>
      <c r="E81" s="1" t="s">
        <v>318</v>
      </c>
      <c r="F81" s="1">
        <f t="shared" si="2"/>
        <v>1.6648122392211404</v>
      </c>
      <c r="G81" s="1" t="s">
        <v>506</v>
      </c>
      <c r="H81" s="1" t="s">
        <v>510</v>
      </c>
      <c r="I81">
        <v>11.97</v>
      </c>
      <c r="J81">
        <v>7.19</v>
      </c>
    </row>
    <row r="82" spans="1:10" x14ac:dyDescent="0.2">
      <c r="A82">
        <v>81</v>
      </c>
      <c r="B82" t="s">
        <v>319</v>
      </c>
      <c r="C82" t="s">
        <v>320</v>
      </c>
      <c r="D82" t="s">
        <v>321</v>
      </c>
      <c r="E82" s="1" t="s">
        <v>322</v>
      </c>
      <c r="F82" s="1">
        <f t="shared" si="2"/>
        <v>1.6828908554572271</v>
      </c>
      <c r="G82" s="1" t="s">
        <v>506</v>
      </c>
      <c r="H82" t="s">
        <v>507</v>
      </c>
      <c r="I82">
        <v>11.41</v>
      </c>
      <c r="J82">
        <v>6.78</v>
      </c>
    </row>
    <row r="83" spans="1:10" x14ac:dyDescent="0.2">
      <c r="A83">
        <v>82</v>
      </c>
      <c r="B83" t="s">
        <v>323</v>
      </c>
      <c r="C83" t="s">
        <v>324</v>
      </c>
      <c r="D83" t="s">
        <v>325</v>
      </c>
      <c r="E83" s="1" t="s">
        <v>326</v>
      </c>
      <c r="F83" s="1">
        <f t="shared" si="2"/>
        <v>1.5031111111111111</v>
      </c>
      <c r="G83" s="1" t="s">
        <v>506</v>
      </c>
      <c r="H83" t="s">
        <v>507</v>
      </c>
      <c r="I83">
        <v>16.91</v>
      </c>
      <c r="J83">
        <v>11.25</v>
      </c>
    </row>
    <row r="84" spans="1:10" x14ac:dyDescent="0.2">
      <c r="A84">
        <v>83</v>
      </c>
      <c r="B84" t="s">
        <v>327</v>
      </c>
      <c r="C84" t="s">
        <v>328</v>
      </c>
      <c r="D84" t="s">
        <v>306</v>
      </c>
      <c r="E84" s="1" t="s">
        <v>329</v>
      </c>
      <c r="F84" s="1">
        <f t="shared" si="2"/>
        <v>8.3333333333333339</v>
      </c>
      <c r="G84" s="1" t="s">
        <v>506</v>
      </c>
      <c r="H84" s="1" t="s">
        <v>510</v>
      </c>
      <c r="I84">
        <v>1.25</v>
      </c>
      <c r="J84">
        <v>0.15</v>
      </c>
    </row>
    <row r="85" spans="1:10" x14ac:dyDescent="0.2">
      <c r="A85">
        <v>84</v>
      </c>
      <c r="B85" t="s">
        <v>330</v>
      </c>
      <c r="C85" t="s">
        <v>331</v>
      </c>
      <c r="D85" t="s">
        <v>332</v>
      </c>
      <c r="E85" s="1" t="s">
        <v>333</v>
      </c>
      <c r="F85" s="1">
        <f t="shared" si="2"/>
        <v>1.3964978111319573</v>
      </c>
      <c r="G85" s="1" t="s">
        <v>506</v>
      </c>
      <c r="H85" t="s">
        <v>507</v>
      </c>
      <c r="I85">
        <v>22.33</v>
      </c>
      <c r="J85">
        <v>15.99</v>
      </c>
    </row>
    <row r="86" spans="1:10" x14ac:dyDescent="0.2">
      <c r="A86">
        <v>85</v>
      </c>
      <c r="B86" t="s">
        <v>334</v>
      </c>
      <c r="C86" t="s">
        <v>335</v>
      </c>
      <c r="D86" t="s">
        <v>336</v>
      </c>
      <c r="E86" s="1" t="s">
        <v>337</v>
      </c>
      <c r="F86" s="1">
        <f t="shared" si="2"/>
        <v>1.2792256142963514</v>
      </c>
      <c r="G86" s="1" t="s">
        <v>506</v>
      </c>
      <c r="H86" s="1" t="s">
        <v>510</v>
      </c>
      <c r="I86">
        <v>34.36</v>
      </c>
      <c r="J86">
        <v>26.86</v>
      </c>
    </row>
    <row r="87" spans="1:10" x14ac:dyDescent="0.2">
      <c r="A87">
        <v>86</v>
      </c>
      <c r="B87" t="s">
        <v>338</v>
      </c>
      <c r="C87" t="s">
        <v>339</v>
      </c>
      <c r="D87" t="s">
        <v>340</v>
      </c>
      <c r="E87" s="1" t="s">
        <v>341</v>
      </c>
      <c r="F87" s="1">
        <f t="shared" si="2"/>
        <v>1.7616387337057728</v>
      </c>
      <c r="G87" s="1" t="s">
        <v>506</v>
      </c>
      <c r="H87" t="s">
        <v>507</v>
      </c>
      <c r="I87">
        <v>9.4600000000000009</v>
      </c>
      <c r="J87">
        <v>5.37</v>
      </c>
    </row>
    <row r="88" spans="1:10" x14ac:dyDescent="0.2">
      <c r="A88">
        <v>87</v>
      </c>
      <c r="B88" t="s">
        <v>342</v>
      </c>
      <c r="C88" t="s">
        <v>343</v>
      </c>
      <c r="D88" t="s">
        <v>344</v>
      </c>
      <c r="E88" s="1" t="s">
        <v>345</v>
      </c>
      <c r="F88" s="1">
        <f t="shared" si="2"/>
        <v>1.410738255033557</v>
      </c>
      <c r="G88" s="1" t="s">
        <v>506</v>
      </c>
      <c r="H88" t="s">
        <v>507</v>
      </c>
      <c r="I88">
        <v>21.02</v>
      </c>
      <c r="J88">
        <v>14.9</v>
      </c>
    </row>
    <row r="89" spans="1:10" x14ac:dyDescent="0.2">
      <c r="A89">
        <v>88</v>
      </c>
      <c r="B89" t="s">
        <v>346</v>
      </c>
      <c r="C89" t="s">
        <v>347</v>
      </c>
      <c r="D89" t="s">
        <v>348</v>
      </c>
      <c r="E89" s="1" t="s">
        <v>349</v>
      </c>
      <c r="F89" s="1">
        <f t="shared" si="2"/>
        <v>1.5028301886792452</v>
      </c>
      <c r="G89" s="1" t="s">
        <v>506</v>
      </c>
      <c r="H89" t="s">
        <v>507</v>
      </c>
      <c r="I89">
        <v>15.93</v>
      </c>
      <c r="J89">
        <v>10.6</v>
      </c>
    </row>
    <row r="90" spans="1:10" x14ac:dyDescent="0.2">
      <c r="A90">
        <v>89</v>
      </c>
      <c r="B90" t="s">
        <v>350</v>
      </c>
      <c r="C90" t="s">
        <v>351</v>
      </c>
      <c r="D90" t="s">
        <v>352</v>
      </c>
      <c r="E90" s="1" t="s">
        <v>353</v>
      </c>
      <c r="F90" s="1">
        <f t="shared" si="2"/>
        <v>1.6891025641025639</v>
      </c>
      <c r="G90" s="1" t="s">
        <v>506</v>
      </c>
      <c r="H90" t="s">
        <v>507</v>
      </c>
      <c r="I90">
        <v>10.54</v>
      </c>
      <c r="J90">
        <v>6.24</v>
      </c>
    </row>
    <row r="91" spans="1:10" x14ac:dyDescent="0.2">
      <c r="A91">
        <v>90</v>
      </c>
      <c r="B91" t="s">
        <v>354</v>
      </c>
      <c r="C91" t="s">
        <v>355</v>
      </c>
      <c r="D91" t="s">
        <v>356</v>
      </c>
      <c r="E91" s="1" t="s">
        <v>357</v>
      </c>
      <c r="F91" s="1">
        <f t="shared" si="2"/>
        <v>1.3208430913348945</v>
      </c>
      <c r="G91" s="1" t="s">
        <v>506</v>
      </c>
      <c r="H91" t="s">
        <v>507</v>
      </c>
      <c r="I91">
        <v>28.2</v>
      </c>
      <c r="J91">
        <v>21.35</v>
      </c>
    </row>
    <row r="92" spans="1:10" x14ac:dyDescent="0.2">
      <c r="A92">
        <v>91</v>
      </c>
      <c r="B92" t="s">
        <v>358</v>
      </c>
      <c r="C92" t="s">
        <v>359</v>
      </c>
      <c r="D92" t="s">
        <v>348</v>
      </c>
      <c r="E92" s="1" t="s">
        <v>360</v>
      </c>
      <c r="F92" s="1">
        <f t="shared" si="2"/>
        <v>1.5256008359456634</v>
      </c>
      <c r="G92" s="1" t="s">
        <v>506</v>
      </c>
      <c r="H92" t="s">
        <v>507</v>
      </c>
      <c r="I92">
        <v>14.6</v>
      </c>
      <c r="J92">
        <v>9.57</v>
      </c>
    </row>
    <row r="93" spans="1:10" x14ac:dyDescent="0.2">
      <c r="A93">
        <v>92</v>
      </c>
      <c r="B93" t="s">
        <v>361</v>
      </c>
      <c r="C93" t="s">
        <v>362</v>
      </c>
      <c r="D93" t="s">
        <v>363</v>
      </c>
      <c r="E93" s="1" t="s">
        <v>364</v>
      </c>
      <c r="F93" s="1">
        <f t="shared" si="2"/>
        <v>1.3319858514401213</v>
      </c>
      <c r="G93" s="1" t="s">
        <v>506</v>
      </c>
      <c r="H93" t="s">
        <v>507</v>
      </c>
      <c r="I93">
        <v>26.36</v>
      </c>
      <c r="J93">
        <v>19.79</v>
      </c>
    </row>
    <row r="94" spans="1:10" x14ac:dyDescent="0.2">
      <c r="A94">
        <v>93</v>
      </c>
      <c r="B94" t="s">
        <v>365</v>
      </c>
      <c r="C94" t="s">
        <v>366</v>
      </c>
      <c r="D94" t="s">
        <v>367</v>
      </c>
      <c r="E94" s="1" t="s">
        <v>368</v>
      </c>
      <c r="F94" s="1">
        <f t="shared" si="2"/>
        <v>1.5907928388746801</v>
      </c>
      <c r="G94" s="1" t="s">
        <v>506</v>
      </c>
      <c r="H94" t="s">
        <v>507</v>
      </c>
      <c r="I94">
        <v>12.44</v>
      </c>
      <c r="J94">
        <v>7.82</v>
      </c>
    </row>
    <row r="95" spans="1:10" x14ac:dyDescent="0.2">
      <c r="A95">
        <v>94</v>
      </c>
      <c r="B95" t="s">
        <v>369</v>
      </c>
      <c r="C95" t="s">
        <v>370</v>
      </c>
      <c r="D95" t="s">
        <v>371</v>
      </c>
      <c r="E95" s="1" t="s">
        <v>372</v>
      </c>
      <c r="F95" s="1">
        <f t="shared" si="2"/>
        <v>2.4022346368715084</v>
      </c>
      <c r="G95" s="1" t="s">
        <v>506</v>
      </c>
      <c r="H95" t="s">
        <v>507</v>
      </c>
      <c r="I95">
        <v>4.3</v>
      </c>
      <c r="J95">
        <v>1.79</v>
      </c>
    </row>
    <row r="96" spans="1:10" x14ac:dyDescent="0.2">
      <c r="A96">
        <v>95</v>
      </c>
      <c r="B96" t="s">
        <v>373</v>
      </c>
      <c r="C96" t="s">
        <v>374</v>
      </c>
      <c r="D96" t="s">
        <v>375</v>
      </c>
      <c r="E96" s="1" t="s">
        <v>376</v>
      </c>
      <c r="F96" s="1">
        <f t="shared" si="2"/>
        <v>1.3981170141223942</v>
      </c>
      <c r="G96" s="1" t="s">
        <v>506</v>
      </c>
      <c r="H96" t="s">
        <v>507</v>
      </c>
      <c r="I96">
        <v>20.79</v>
      </c>
      <c r="J96">
        <v>14.87</v>
      </c>
    </row>
    <row r="97" spans="1:10" x14ac:dyDescent="0.2">
      <c r="A97">
        <v>96</v>
      </c>
      <c r="B97" t="s">
        <v>377</v>
      </c>
      <c r="C97" t="s">
        <v>378</v>
      </c>
      <c r="D97" t="s">
        <v>379</v>
      </c>
      <c r="E97" s="1" t="s">
        <v>380</v>
      </c>
      <c r="F97" s="1">
        <f t="shared" si="2"/>
        <v>1.972972972972973</v>
      </c>
      <c r="G97" s="1" t="s">
        <v>508</v>
      </c>
      <c r="H97" t="s">
        <v>509</v>
      </c>
      <c r="I97">
        <v>6.57</v>
      </c>
      <c r="J97">
        <v>3.33</v>
      </c>
    </row>
    <row r="98" spans="1:10" x14ac:dyDescent="0.2">
      <c r="A98">
        <v>97</v>
      </c>
      <c r="B98" t="s">
        <v>381</v>
      </c>
      <c r="C98" t="s">
        <v>382</v>
      </c>
      <c r="D98" t="s">
        <v>163</v>
      </c>
      <c r="E98" s="1" t="s">
        <v>383</v>
      </c>
      <c r="F98" s="1">
        <f t="shared" ref="F98:F129" si="3">I98/J98</f>
        <v>1.9081081081081079</v>
      </c>
      <c r="G98" s="1" t="s">
        <v>506</v>
      </c>
      <c r="H98" t="s">
        <v>507</v>
      </c>
      <c r="I98">
        <v>7.06</v>
      </c>
      <c r="J98">
        <v>3.7</v>
      </c>
    </row>
    <row r="99" spans="1:10" x14ac:dyDescent="0.2">
      <c r="A99">
        <v>98</v>
      </c>
      <c r="B99" t="s">
        <v>384</v>
      </c>
      <c r="C99" t="s">
        <v>385</v>
      </c>
      <c r="D99" t="s">
        <v>386</v>
      </c>
      <c r="E99" s="1" t="s">
        <v>387</v>
      </c>
      <c r="F99" s="1">
        <f t="shared" si="3"/>
        <v>1.3926846100759145</v>
      </c>
      <c r="G99" s="1" t="s">
        <v>506</v>
      </c>
      <c r="H99" t="s">
        <v>507</v>
      </c>
      <c r="I99">
        <v>20.18</v>
      </c>
      <c r="J99">
        <v>14.49</v>
      </c>
    </row>
    <row r="100" spans="1:10" x14ac:dyDescent="0.2">
      <c r="A100">
        <v>99</v>
      </c>
      <c r="B100" t="s">
        <v>388</v>
      </c>
      <c r="C100" t="s">
        <v>389</v>
      </c>
      <c r="D100" t="s">
        <v>340</v>
      </c>
      <c r="E100" s="1" t="s">
        <v>390</v>
      </c>
      <c r="F100" s="1">
        <f t="shared" si="3"/>
        <v>1.7937219730941705</v>
      </c>
      <c r="G100" s="1" t="s">
        <v>506</v>
      </c>
      <c r="H100" t="s">
        <v>507</v>
      </c>
      <c r="I100">
        <v>8</v>
      </c>
      <c r="J100">
        <v>4.46</v>
      </c>
    </row>
    <row r="101" spans="1:10" x14ac:dyDescent="0.2">
      <c r="A101">
        <v>100</v>
      </c>
      <c r="B101" t="s">
        <v>391</v>
      </c>
      <c r="C101" t="s">
        <v>392</v>
      </c>
      <c r="D101" t="s">
        <v>393</v>
      </c>
      <c r="E101" s="1" t="s">
        <v>394</v>
      </c>
      <c r="F101" s="1">
        <f t="shared" si="3"/>
        <v>1.4372402327514546</v>
      </c>
      <c r="G101" s="1" t="s">
        <v>506</v>
      </c>
      <c r="H101" t="s">
        <v>507</v>
      </c>
      <c r="I101">
        <v>17.29</v>
      </c>
      <c r="J101">
        <v>12.03</v>
      </c>
    </row>
    <row r="102" spans="1:10" x14ac:dyDescent="0.2">
      <c r="A102">
        <v>101</v>
      </c>
      <c r="B102" t="s">
        <v>395</v>
      </c>
      <c r="C102" t="s">
        <v>396</v>
      </c>
      <c r="D102" t="s">
        <v>348</v>
      </c>
      <c r="E102" s="1" t="s">
        <v>397</v>
      </c>
      <c r="F102" s="1">
        <f t="shared" si="3"/>
        <v>1.5355892648774796</v>
      </c>
      <c r="G102" s="1" t="s">
        <v>506</v>
      </c>
      <c r="H102" t="s">
        <v>507</v>
      </c>
      <c r="I102">
        <v>13.16</v>
      </c>
      <c r="J102">
        <v>8.57</v>
      </c>
    </row>
    <row r="103" spans="1:10" x14ac:dyDescent="0.2">
      <c r="A103">
        <v>102</v>
      </c>
      <c r="B103" t="s">
        <v>398</v>
      </c>
      <c r="C103" t="s">
        <v>399</v>
      </c>
      <c r="D103" t="s">
        <v>400</v>
      </c>
      <c r="E103" s="1" t="s">
        <v>401</v>
      </c>
      <c r="F103" s="1">
        <f t="shared" si="3"/>
        <v>2.0175438596491229</v>
      </c>
      <c r="G103" s="1" t="s">
        <v>506</v>
      </c>
      <c r="H103" s="1" t="s">
        <v>510</v>
      </c>
      <c r="I103">
        <v>5.75</v>
      </c>
      <c r="J103">
        <v>2.85</v>
      </c>
    </row>
    <row r="104" spans="1:10" x14ac:dyDescent="0.2">
      <c r="A104">
        <v>103</v>
      </c>
      <c r="B104" t="s">
        <v>402</v>
      </c>
      <c r="C104" t="s">
        <v>403</v>
      </c>
      <c r="D104" t="s">
        <v>404</v>
      </c>
      <c r="E104" s="1" t="s">
        <v>405</v>
      </c>
      <c r="F104" s="1">
        <f t="shared" si="3"/>
        <v>1.3549939831528277</v>
      </c>
      <c r="G104" s="1" t="s">
        <v>506</v>
      </c>
      <c r="H104" t="s">
        <v>507</v>
      </c>
      <c r="I104">
        <v>22.52</v>
      </c>
      <c r="J104">
        <v>16.62</v>
      </c>
    </row>
    <row r="105" spans="1:10" x14ac:dyDescent="0.2">
      <c r="A105">
        <v>104</v>
      </c>
      <c r="B105" t="s">
        <v>406</v>
      </c>
      <c r="C105" t="s">
        <v>407</v>
      </c>
      <c r="D105" t="s">
        <v>408</v>
      </c>
      <c r="E105" s="1" t="s">
        <v>409</v>
      </c>
      <c r="F105" s="1">
        <f t="shared" si="3"/>
        <v>2.0174825174825175</v>
      </c>
      <c r="G105" s="1" t="s">
        <v>508</v>
      </c>
      <c r="H105" t="s">
        <v>509</v>
      </c>
      <c r="I105">
        <v>5.77</v>
      </c>
      <c r="J105">
        <v>2.86</v>
      </c>
    </row>
    <row r="106" spans="1:10" x14ac:dyDescent="0.2">
      <c r="A106">
        <v>105</v>
      </c>
      <c r="B106" t="s">
        <v>410</v>
      </c>
      <c r="C106" t="s">
        <v>411</v>
      </c>
      <c r="D106" t="s">
        <v>412</v>
      </c>
      <c r="E106" s="1" t="s">
        <v>413</v>
      </c>
      <c r="F106" s="1">
        <f t="shared" si="3"/>
        <v>1.6820603907637657</v>
      </c>
      <c r="G106" s="1" t="s">
        <v>506</v>
      </c>
      <c r="H106" t="s">
        <v>507</v>
      </c>
      <c r="I106">
        <v>9.4700000000000006</v>
      </c>
      <c r="J106">
        <v>5.63</v>
      </c>
    </row>
    <row r="107" spans="1:10" x14ac:dyDescent="0.2">
      <c r="A107">
        <v>106</v>
      </c>
      <c r="B107" t="s">
        <v>414</v>
      </c>
      <c r="C107" t="s">
        <v>415</v>
      </c>
      <c r="D107" t="s">
        <v>416</v>
      </c>
      <c r="E107" s="1" t="s">
        <v>417</v>
      </c>
      <c r="F107" s="1">
        <f t="shared" si="3"/>
        <v>1.5389221556886228</v>
      </c>
      <c r="G107" s="1" t="s">
        <v>506</v>
      </c>
      <c r="H107" t="s">
        <v>507</v>
      </c>
      <c r="I107">
        <v>12.85</v>
      </c>
      <c r="J107">
        <v>8.35</v>
      </c>
    </row>
    <row r="108" spans="1:10" x14ac:dyDescent="0.2">
      <c r="A108">
        <v>107</v>
      </c>
      <c r="B108" t="s">
        <v>418</v>
      </c>
      <c r="C108" t="s">
        <v>419</v>
      </c>
      <c r="D108" t="s">
        <v>420</v>
      </c>
      <c r="E108" s="1" t="s">
        <v>421</v>
      </c>
      <c r="F108" s="1">
        <f t="shared" si="3"/>
        <v>1.4410745233968805</v>
      </c>
      <c r="G108" s="1" t="s">
        <v>506</v>
      </c>
      <c r="H108" t="s">
        <v>507</v>
      </c>
      <c r="I108">
        <v>16.63</v>
      </c>
      <c r="J108">
        <v>11.54</v>
      </c>
    </row>
    <row r="109" spans="1:10" x14ac:dyDescent="0.2">
      <c r="A109">
        <v>108</v>
      </c>
      <c r="B109" t="s">
        <v>422</v>
      </c>
      <c r="C109" t="s">
        <v>423</v>
      </c>
      <c r="D109" t="s">
        <v>386</v>
      </c>
      <c r="E109" s="1" t="s">
        <v>424</v>
      </c>
      <c r="F109" s="1">
        <f t="shared" si="3"/>
        <v>1.3977695167286246</v>
      </c>
      <c r="G109" s="1" t="s">
        <v>506</v>
      </c>
      <c r="H109" t="s">
        <v>507</v>
      </c>
      <c r="I109">
        <v>18.8</v>
      </c>
      <c r="J109">
        <v>13.45</v>
      </c>
    </row>
    <row r="110" spans="1:10" x14ac:dyDescent="0.2">
      <c r="A110">
        <v>109</v>
      </c>
      <c r="B110" t="s">
        <v>425</v>
      </c>
      <c r="C110" t="s">
        <v>426</v>
      </c>
      <c r="D110" t="s">
        <v>427</v>
      </c>
      <c r="E110" s="1" t="s">
        <v>428</v>
      </c>
      <c r="F110" s="1">
        <f t="shared" si="3"/>
        <v>3.0963855421686746</v>
      </c>
      <c r="G110" s="1" t="s">
        <v>508</v>
      </c>
      <c r="H110" t="s">
        <v>509</v>
      </c>
      <c r="I110">
        <v>2.57</v>
      </c>
      <c r="J110">
        <v>0.83</v>
      </c>
    </row>
    <row r="111" spans="1:10" x14ac:dyDescent="0.2">
      <c r="A111">
        <v>110</v>
      </c>
      <c r="B111" t="s">
        <v>429</v>
      </c>
      <c r="C111" t="s">
        <v>430</v>
      </c>
      <c r="D111" t="s">
        <v>431</v>
      </c>
      <c r="E111" s="1" t="s">
        <v>432</v>
      </c>
      <c r="F111" s="1">
        <f t="shared" si="3"/>
        <v>1.3797909407665505</v>
      </c>
      <c r="G111" s="1" t="s">
        <v>504</v>
      </c>
      <c r="H111" t="s">
        <v>505</v>
      </c>
      <c r="I111">
        <v>19.8</v>
      </c>
      <c r="J111">
        <v>14.35</v>
      </c>
    </row>
    <row r="112" spans="1:10" x14ac:dyDescent="0.2">
      <c r="A112">
        <v>111</v>
      </c>
      <c r="B112" t="s">
        <v>433</v>
      </c>
      <c r="C112" t="s">
        <v>434</v>
      </c>
      <c r="D112" t="s">
        <v>435</v>
      </c>
      <c r="E112" s="1" t="s">
        <v>436</v>
      </c>
      <c r="F112" s="1">
        <f t="shared" si="3"/>
        <v>1.2738095238095239</v>
      </c>
      <c r="G112" s="1" t="s">
        <v>506</v>
      </c>
      <c r="H112" t="s">
        <v>507</v>
      </c>
      <c r="I112">
        <v>29.96</v>
      </c>
      <c r="J112">
        <v>23.52</v>
      </c>
    </row>
    <row r="113" spans="1:10" x14ac:dyDescent="0.2">
      <c r="A113">
        <v>112</v>
      </c>
      <c r="B113" t="s">
        <v>437</v>
      </c>
      <c r="C113" t="s">
        <v>438</v>
      </c>
      <c r="D113" t="s">
        <v>439</v>
      </c>
      <c r="E113" s="1" t="s">
        <v>440</v>
      </c>
      <c r="F113" s="1">
        <f t="shared" si="3"/>
        <v>1.2672596357475647</v>
      </c>
      <c r="G113" s="1" t="s">
        <v>506</v>
      </c>
      <c r="H113" s="1" t="s">
        <v>510</v>
      </c>
      <c r="I113">
        <v>29.92</v>
      </c>
      <c r="J113">
        <v>23.61</v>
      </c>
    </row>
    <row r="114" spans="1:10" x14ac:dyDescent="0.2">
      <c r="A114">
        <v>113</v>
      </c>
      <c r="B114" t="s">
        <v>441</v>
      </c>
      <c r="C114" t="s">
        <v>442</v>
      </c>
      <c r="D114" t="s">
        <v>443</v>
      </c>
      <c r="E114" s="1" t="s">
        <v>444</v>
      </c>
      <c r="F114" s="1">
        <f t="shared" si="3"/>
        <v>1.4512670565302146</v>
      </c>
      <c r="G114" s="1" t="s">
        <v>506</v>
      </c>
      <c r="H114" t="s">
        <v>507</v>
      </c>
      <c r="I114">
        <v>14.89</v>
      </c>
      <c r="J114">
        <v>10.26</v>
      </c>
    </row>
    <row r="115" spans="1:10" x14ac:dyDescent="0.2">
      <c r="A115">
        <v>114</v>
      </c>
      <c r="B115" t="s">
        <v>445</v>
      </c>
      <c r="C115" t="s">
        <v>446</v>
      </c>
      <c r="D115" t="s">
        <v>447</v>
      </c>
      <c r="E115" s="1" t="s">
        <v>448</v>
      </c>
      <c r="F115" s="1">
        <f t="shared" si="3"/>
        <v>1.6423487544483986</v>
      </c>
      <c r="G115" s="1" t="s">
        <v>506</v>
      </c>
      <c r="H115" t="s">
        <v>507</v>
      </c>
      <c r="I115">
        <v>9.23</v>
      </c>
      <c r="J115">
        <v>5.62</v>
      </c>
    </row>
    <row r="116" spans="1:10" x14ac:dyDescent="0.2">
      <c r="A116">
        <v>115</v>
      </c>
      <c r="B116" t="s">
        <v>449</v>
      </c>
      <c r="C116" t="s">
        <v>450</v>
      </c>
      <c r="D116" t="s">
        <v>451</v>
      </c>
      <c r="E116" s="1" t="s">
        <v>452</v>
      </c>
      <c r="F116" s="1">
        <f t="shared" si="3"/>
        <v>1.235357142857143</v>
      </c>
      <c r="G116" s="1" t="s">
        <v>506</v>
      </c>
      <c r="H116" s="1" t="s">
        <v>510</v>
      </c>
      <c r="I116">
        <v>34.590000000000003</v>
      </c>
      <c r="J116">
        <v>28</v>
      </c>
    </row>
    <row r="117" spans="1:10" x14ac:dyDescent="0.2">
      <c r="A117">
        <v>116</v>
      </c>
      <c r="B117" t="s">
        <v>453</v>
      </c>
      <c r="C117" t="s">
        <v>454</v>
      </c>
      <c r="D117" t="s">
        <v>455</v>
      </c>
      <c r="E117" s="1" t="s">
        <v>456</v>
      </c>
      <c r="F117" s="1">
        <f t="shared" si="3"/>
        <v>1.3904320987654319</v>
      </c>
      <c r="G117" s="1" t="s">
        <v>506</v>
      </c>
      <c r="H117" s="1" t="s">
        <v>510</v>
      </c>
      <c r="I117">
        <v>18.02</v>
      </c>
      <c r="J117">
        <v>12.96</v>
      </c>
    </row>
    <row r="118" spans="1:10" x14ac:dyDescent="0.2">
      <c r="A118">
        <v>117</v>
      </c>
      <c r="B118" t="s">
        <v>457</v>
      </c>
      <c r="C118" t="s">
        <v>458</v>
      </c>
      <c r="D118" t="s">
        <v>459</v>
      </c>
      <c r="E118" s="1" t="s">
        <v>460</v>
      </c>
      <c r="F118" s="1">
        <f t="shared" si="3"/>
        <v>1.4026186579378068</v>
      </c>
      <c r="G118" s="1" t="s">
        <v>506</v>
      </c>
      <c r="H118" t="s">
        <v>507</v>
      </c>
      <c r="I118">
        <v>17.14</v>
      </c>
      <c r="J118">
        <v>12.22</v>
      </c>
    </row>
    <row r="119" spans="1:10" x14ac:dyDescent="0.2">
      <c r="A119">
        <v>118</v>
      </c>
      <c r="B119" t="s">
        <v>461</v>
      </c>
      <c r="C119" t="s">
        <v>462</v>
      </c>
      <c r="D119" t="s">
        <v>463</v>
      </c>
      <c r="E119" s="1" t="s">
        <v>464</v>
      </c>
      <c r="F119" s="1">
        <f t="shared" si="3"/>
        <v>1.328032979976443</v>
      </c>
      <c r="G119" s="1" t="s">
        <v>506</v>
      </c>
      <c r="H119" t="s">
        <v>507</v>
      </c>
      <c r="I119">
        <v>22.55</v>
      </c>
      <c r="J119">
        <v>16.98</v>
      </c>
    </row>
    <row r="120" spans="1:10" x14ac:dyDescent="0.2">
      <c r="A120">
        <v>119</v>
      </c>
      <c r="B120" t="s">
        <v>465</v>
      </c>
      <c r="C120" t="s">
        <v>466</v>
      </c>
      <c r="D120" t="s">
        <v>467</v>
      </c>
      <c r="E120" s="1" t="s">
        <v>468</v>
      </c>
      <c r="F120" s="1">
        <f t="shared" si="3"/>
        <v>1.2624262847514744</v>
      </c>
      <c r="G120" s="1" t="s">
        <v>506</v>
      </c>
      <c r="H120" s="1" t="s">
        <v>510</v>
      </c>
      <c r="I120">
        <v>29.97</v>
      </c>
      <c r="J120">
        <v>23.74</v>
      </c>
    </row>
    <row r="121" spans="1:10" x14ac:dyDescent="0.2">
      <c r="A121">
        <v>120</v>
      </c>
      <c r="B121" t="s">
        <v>469</v>
      </c>
      <c r="C121" t="s">
        <v>470</v>
      </c>
      <c r="D121" t="s">
        <v>471</v>
      </c>
      <c r="E121" s="1" t="s">
        <v>472</v>
      </c>
      <c r="F121" s="1">
        <f t="shared" si="3"/>
        <v>1.3653846153846156</v>
      </c>
      <c r="G121" s="1" t="s">
        <v>506</v>
      </c>
      <c r="H121" t="s">
        <v>507</v>
      </c>
      <c r="I121">
        <v>19.170000000000002</v>
      </c>
      <c r="J121">
        <v>14.04</v>
      </c>
    </row>
    <row r="122" spans="1:10" x14ac:dyDescent="0.2">
      <c r="A122">
        <v>121</v>
      </c>
      <c r="B122" t="s">
        <v>473</v>
      </c>
      <c r="C122" t="s">
        <v>378</v>
      </c>
      <c r="D122" t="s">
        <v>474</v>
      </c>
      <c r="E122" s="1" t="s">
        <v>475</v>
      </c>
      <c r="F122" s="1">
        <f t="shared" si="3"/>
        <v>1.7659033078880408</v>
      </c>
      <c r="G122" s="1" t="s">
        <v>508</v>
      </c>
      <c r="H122" t="s">
        <v>509</v>
      </c>
      <c r="I122">
        <v>6.94</v>
      </c>
      <c r="J122">
        <v>3.93</v>
      </c>
    </row>
    <row r="123" spans="1:10" x14ac:dyDescent="0.2">
      <c r="A123">
        <v>122</v>
      </c>
      <c r="B123" t="s">
        <v>476</v>
      </c>
      <c r="C123" t="s">
        <v>477</v>
      </c>
      <c r="D123" t="s">
        <v>478</v>
      </c>
      <c r="E123" s="1" t="s">
        <v>479</v>
      </c>
      <c r="F123" s="1">
        <f t="shared" si="3"/>
        <v>1.3971452560873217</v>
      </c>
      <c r="G123" s="1" t="s">
        <v>506</v>
      </c>
      <c r="H123" t="s">
        <v>507</v>
      </c>
      <c r="I123">
        <v>16.64</v>
      </c>
      <c r="J123">
        <v>11.91</v>
      </c>
    </row>
    <row r="124" spans="1:10" x14ac:dyDescent="0.2">
      <c r="A124">
        <v>123</v>
      </c>
      <c r="B124" t="s">
        <v>480</v>
      </c>
      <c r="C124" t="s">
        <v>481</v>
      </c>
      <c r="D124" t="s">
        <v>482</v>
      </c>
      <c r="E124" s="1" t="s">
        <v>483</v>
      </c>
      <c r="F124" s="1">
        <f t="shared" si="3"/>
        <v>1.3571428571428572</v>
      </c>
      <c r="G124" s="1" t="s">
        <v>506</v>
      </c>
      <c r="H124" t="s">
        <v>507</v>
      </c>
      <c r="I124">
        <v>18.809999999999999</v>
      </c>
      <c r="J124">
        <v>13.86</v>
      </c>
    </row>
    <row r="125" spans="1:10" x14ac:dyDescent="0.2">
      <c r="A125">
        <v>124</v>
      </c>
      <c r="B125" t="s">
        <v>484</v>
      </c>
      <c r="C125" t="s">
        <v>485</v>
      </c>
      <c r="D125" t="s">
        <v>163</v>
      </c>
      <c r="E125" s="1" t="s">
        <v>486</v>
      </c>
      <c r="F125" s="1">
        <f t="shared" si="3"/>
        <v>2.1489361702127661</v>
      </c>
      <c r="G125" s="1" t="s">
        <v>506</v>
      </c>
      <c r="H125" t="s">
        <v>507</v>
      </c>
      <c r="I125">
        <v>4.04</v>
      </c>
      <c r="J125">
        <v>1.88</v>
      </c>
    </row>
    <row r="126" spans="1:10" x14ac:dyDescent="0.2">
      <c r="A126">
        <v>125</v>
      </c>
      <c r="B126" t="s">
        <v>487</v>
      </c>
      <c r="C126" t="s">
        <v>488</v>
      </c>
      <c r="D126" t="s">
        <v>489</v>
      </c>
      <c r="E126" s="1" t="s">
        <v>490</v>
      </c>
      <c r="F126" s="1">
        <f t="shared" si="3"/>
        <v>1.3180722891566263</v>
      </c>
      <c r="G126" s="1" t="s">
        <v>506</v>
      </c>
      <c r="H126" t="s">
        <v>507</v>
      </c>
      <c r="I126">
        <v>21.88</v>
      </c>
      <c r="J126">
        <v>16.600000000000001</v>
      </c>
    </row>
    <row r="127" spans="1:10" x14ac:dyDescent="0.2">
      <c r="A127">
        <v>126</v>
      </c>
      <c r="B127" t="s">
        <v>491</v>
      </c>
      <c r="C127" t="s">
        <v>492</v>
      </c>
      <c r="D127" t="s">
        <v>493</v>
      </c>
      <c r="E127" s="1" t="s">
        <v>494</v>
      </c>
      <c r="F127" s="1">
        <f t="shared" si="3"/>
        <v>1.4104683195592285</v>
      </c>
      <c r="G127" s="1" t="s">
        <v>506</v>
      </c>
      <c r="H127" t="s">
        <v>507</v>
      </c>
      <c r="I127">
        <v>15.36</v>
      </c>
      <c r="J127">
        <v>10.89</v>
      </c>
    </row>
    <row r="128" spans="1:10" x14ac:dyDescent="0.2">
      <c r="A128">
        <v>127</v>
      </c>
      <c r="B128" t="s">
        <v>495</v>
      </c>
      <c r="C128" t="s">
        <v>496</v>
      </c>
      <c r="D128" t="s">
        <v>497</v>
      </c>
      <c r="E128" s="1" t="s">
        <v>498</v>
      </c>
      <c r="F128" s="1">
        <f t="shared" si="3"/>
        <v>1.5447647951441579</v>
      </c>
      <c r="G128" s="1" t="s">
        <v>506</v>
      </c>
      <c r="H128" t="s">
        <v>507</v>
      </c>
      <c r="I128">
        <v>10.18</v>
      </c>
      <c r="J128">
        <v>6.59</v>
      </c>
    </row>
    <row r="129" spans="1:10" x14ac:dyDescent="0.2">
      <c r="A129">
        <v>128</v>
      </c>
      <c r="B129" t="s">
        <v>499</v>
      </c>
      <c r="C129" t="s">
        <v>500</v>
      </c>
      <c r="D129" t="s">
        <v>489</v>
      </c>
      <c r="E129" s="1" t="s">
        <v>501</v>
      </c>
      <c r="F129" s="1">
        <f t="shared" si="3"/>
        <v>1.4695340501792118</v>
      </c>
      <c r="G129" s="1" t="s">
        <v>506</v>
      </c>
      <c r="H129" t="s">
        <v>507</v>
      </c>
      <c r="I129">
        <v>12.3</v>
      </c>
      <c r="J129">
        <v>8.36999999999999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AF059-D10B-004E-AEAE-B798D0DFA3C7}">
  <dimension ref="A1:K16"/>
  <sheetViews>
    <sheetView tabSelected="1" workbookViewId="0">
      <selection sqref="A1:K16"/>
    </sheetView>
  </sheetViews>
  <sheetFormatPr baseColWidth="10" defaultRowHeight="16" x14ac:dyDescent="0.2"/>
  <sheetData>
    <row r="1" spans="1:11" x14ac:dyDescent="0.2">
      <c r="A1" s="2" t="s">
        <v>0</v>
      </c>
      <c r="B1" s="2" t="s">
        <v>513</v>
      </c>
      <c r="C1" s="2" t="s">
        <v>1</v>
      </c>
      <c r="D1" s="2" t="s">
        <v>2</v>
      </c>
      <c r="E1" s="2" t="s">
        <v>511</v>
      </c>
      <c r="F1" s="2" t="s">
        <v>502</v>
      </c>
      <c r="G1" s="2" t="s">
        <v>503</v>
      </c>
      <c r="H1" s="2" t="s">
        <v>3</v>
      </c>
      <c r="I1" s="2" t="s">
        <v>4</v>
      </c>
      <c r="J1" s="2" t="s">
        <v>5</v>
      </c>
      <c r="K1" s="2" t="s">
        <v>6</v>
      </c>
    </row>
    <row r="2" spans="1:11" x14ac:dyDescent="0.2">
      <c r="A2" s="2">
        <v>1</v>
      </c>
      <c r="B2" s="2" t="s">
        <v>514</v>
      </c>
      <c r="C2" s="2" t="s">
        <v>515</v>
      </c>
      <c r="D2" s="2" t="s">
        <v>516</v>
      </c>
      <c r="E2" s="2">
        <f>J2/K2</f>
        <v>1.4919319668556477</v>
      </c>
      <c r="F2" s="2" t="s">
        <v>517</v>
      </c>
      <c r="G2" s="2" t="s">
        <v>518</v>
      </c>
      <c r="H2" s="2" t="s">
        <v>519</v>
      </c>
      <c r="I2" s="3">
        <v>4.8599999999999998E-63</v>
      </c>
      <c r="J2" s="2">
        <v>34.21</v>
      </c>
      <c r="K2" s="2">
        <v>22.93</v>
      </c>
    </row>
    <row r="3" spans="1:11" x14ac:dyDescent="0.2">
      <c r="A3" s="2">
        <v>2</v>
      </c>
      <c r="B3" s="2" t="s">
        <v>514</v>
      </c>
      <c r="C3" s="2" t="s">
        <v>520</v>
      </c>
      <c r="D3" s="2" t="s">
        <v>521</v>
      </c>
      <c r="E3" s="2">
        <f t="shared" ref="E3:E16" si="0">J3/K3</f>
        <v>1.4222788496541683</v>
      </c>
      <c r="F3" s="2" t="s">
        <v>517</v>
      </c>
      <c r="G3" s="2" t="s">
        <v>518</v>
      </c>
      <c r="H3" s="2" t="s">
        <v>522</v>
      </c>
      <c r="I3" s="3">
        <v>1.9200000000000001E-60</v>
      </c>
      <c r="J3" s="2">
        <v>39.07</v>
      </c>
      <c r="K3" s="2">
        <v>27.47</v>
      </c>
    </row>
    <row r="4" spans="1:11" x14ac:dyDescent="0.2">
      <c r="A4" s="2">
        <v>3</v>
      </c>
      <c r="B4" s="2" t="s">
        <v>514</v>
      </c>
      <c r="C4" s="2" t="s">
        <v>523</v>
      </c>
      <c r="D4" s="2" t="s">
        <v>524</v>
      </c>
      <c r="E4" s="2">
        <f t="shared" si="0"/>
        <v>1.4995059288537551</v>
      </c>
      <c r="F4" s="2" t="s">
        <v>517</v>
      </c>
      <c r="G4" s="2" t="s">
        <v>518</v>
      </c>
      <c r="H4" s="2" t="s">
        <v>525</v>
      </c>
      <c r="I4" s="3">
        <v>1.7300000000000001E-54</v>
      </c>
      <c r="J4" s="2">
        <v>30.35</v>
      </c>
      <c r="K4" s="2">
        <v>20.239999999999998</v>
      </c>
    </row>
    <row r="5" spans="1:11" x14ac:dyDescent="0.2">
      <c r="A5" s="2">
        <v>4</v>
      </c>
      <c r="B5" s="2" t="s">
        <v>514</v>
      </c>
      <c r="C5" s="2" t="s">
        <v>526</v>
      </c>
      <c r="D5" s="2" t="s">
        <v>527</v>
      </c>
      <c r="E5" s="2">
        <f t="shared" si="0"/>
        <v>1.3559922680412373</v>
      </c>
      <c r="F5" s="2" t="s">
        <v>517</v>
      </c>
      <c r="G5" s="2" t="s">
        <v>518</v>
      </c>
      <c r="H5" s="2" t="s">
        <v>528</v>
      </c>
      <c r="I5" s="3">
        <v>3.7499999999999999E-51</v>
      </c>
      <c r="J5" s="2">
        <v>42.09</v>
      </c>
      <c r="K5" s="2">
        <v>31.04</v>
      </c>
    </row>
    <row r="6" spans="1:11" x14ac:dyDescent="0.2">
      <c r="A6" s="2">
        <v>5</v>
      </c>
      <c r="B6" s="2" t="s">
        <v>514</v>
      </c>
      <c r="C6" s="2" t="s">
        <v>529</v>
      </c>
      <c r="D6" s="2" t="s">
        <v>530</v>
      </c>
      <c r="E6" s="2">
        <f t="shared" si="0"/>
        <v>1.3079858272008722</v>
      </c>
      <c r="F6" s="2" t="s">
        <v>517</v>
      </c>
      <c r="G6" s="2" t="s">
        <v>518</v>
      </c>
      <c r="H6" s="2" t="s">
        <v>531</v>
      </c>
      <c r="I6" s="3">
        <v>3.7299999999999999E-50</v>
      </c>
      <c r="J6" s="2">
        <v>47.99</v>
      </c>
      <c r="K6" s="2">
        <v>36.69</v>
      </c>
    </row>
    <row r="7" spans="1:11" x14ac:dyDescent="0.2">
      <c r="A7" s="2">
        <v>6</v>
      </c>
      <c r="B7" s="2" t="s">
        <v>514</v>
      </c>
      <c r="C7" s="2" t="s">
        <v>532</v>
      </c>
      <c r="D7" s="2" t="s">
        <v>533</v>
      </c>
      <c r="E7" s="2">
        <f t="shared" si="0"/>
        <v>1.4572911750825861</v>
      </c>
      <c r="F7" s="4" t="s">
        <v>506</v>
      </c>
      <c r="G7" s="2" t="s">
        <v>534</v>
      </c>
      <c r="H7" s="2" t="s">
        <v>535</v>
      </c>
      <c r="I7" s="3">
        <v>3.7500000000000002E-48</v>
      </c>
      <c r="J7" s="2">
        <v>30.88</v>
      </c>
      <c r="K7" s="2">
        <v>21.19</v>
      </c>
    </row>
    <row r="8" spans="1:11" x14ac:dyDescent="0.2">
      <c r="A8" s="2">
        <v>7</v>
      </c>
      <c r="B8" s="2" t="s">
        <v>514</v>
      </c>
      <c r="C8" s="2" t="s">
        <v>536</v>
      </c>
      <c r="D8" s="2" t="s">
        <v>537</v>
      </c>
      <c r="E8" s="2">
        <f t="shared" si="0"/>
        <v>1.3579684763572679</v>
      </c>
      <c r="F8" s="2" t="s">
        <v>517</v>
      </c>
      <c r="G8" s="2" t="s">
        <v>518</v>
      </c>
      <c r="H8" s="2" t="s">
        <v>538</v>
      </c>
      <c r="I8" s="3">
        <v>4.3400000000000001E-45</v>
      </c>
      <c r="J8" s="2">
        <v>38.770000000000003</v>
      </c>
      <c r="K8" s="2">
        <v>28.55</v>
      </c>
    </row>
    <row r="9" spans="1:11" x14ac:dyDescent="0.2">
      <c r="A9" s="2">
        <v>8</v>
      </c>
      <c r="B9" s="2" t="s">
        <v>514</v>
      </c>
      <c r="C9" s="2" t="s">
        <v>539</v>
      </c>
      <c r="D9" s="2" t="s">
        <v>540</v>
      </c>
      <c r="E9" s="2">
        <f t="shared" si="0"/>
        <v>1.7535135135135134</v>
      </c>
      <c r="F9" s="2" t="s">
        <v>517</v>
      </c>
      <c r="G9" s="2" t="s">
        <v>518</v>
      </c>
      <c r="H9" s="2" t="s">
        <v>541</v>
      </c>
      <c r="I9" s="3">
        <v>1.68E-44</v>
      </c>
      <c r="J9" s="2">
        <v>16.22</v>
      </c>
      <c r="K9" s="2">
        <v>9.25</v>
      </c>
    </row>
    <row r="10" spans="1:11" x14ac:dyDescent="0.2">
      <c r="A10" s="2">
        <v>9</v>
      </c>
      <c r="B10" s="2" t="s">
        <v>514</v>
      </c>
      <c r="C10" s="2" t="s">
        <v>542</v>
      </c>
      <c r="D10" s="2" t="s">
        <v>543</v>
      </c>
      <c r="E10" s="2">
        <f t="shared" si="0"/>
        <v>1.3888649115235217</v>
      </c>
      <c r="F10" s="4" t="s">
        <v>506</v>
      </c>
      <c r="G10" s="2" t="s">
        <v>534</v>
      </c>
      <c r="H10" s="2" t="s">
        <v>544</v>
      </c>
      <c r="I10" s="3">
        <v>8.8800000000000006E-39</v>
      </c>
      <c r="J10" s="2">
        <v>32.18</v>
      </c>
      <c r="K10" s="2">
        <v>23.17</v>
      </c>
    </row>
    <row r="11" spans="1:11" x14ac:dyDescent="0.2">
      <c r="A11" s="2">
        <v>10</v>
      </c>
      <c r="B11" s="2" t="s">
        <v>514</v>
      </c>
      <c r="C11" s="2" t="s">
        <v>545</v>
      </c>
      <c r="D11" s="2" t="s">
        <v>546</v>
      </c>
      <c r="E11" s="2">
        <f t="shared" si="0"/>
        <v>1.3409350057012543</v>
      </c>
      <c r="F11" s="4" t="s">
        <v>506</v>
      </c>
      <c r="G11" s="2" t="s">
        <v>534</v>
      </c>
      <c r="H11" s="2" t="s">
        <v>547</v>
      </c>
      <c r="I11" s="3">
        <v>2.17E-35</v>
      </c>
      <c r="J11" s="2">
        <v>35.28</v>
      </c>
      <c r="K11" s="2">
        <v>26.31</v>
      </c>
    </row>
    <row r="12" spans="1:11" x14ac:dyDescent="0.2">
      <c r="A12" s="2">
        <v>11</v>
      </c>
      <c r="B12" s="2" t="s">
        <v>514</v>
      </c>
      <c r="C12" s="2" t="s">
        <v>548</v>
      </c>
      <c r="D12" s="2" t="s">
        <v>549</v>
      </c>
      <c r="E12" s="2">
        <f t="shared" si="0"/>
        <v>1.4282666666666668</v>
      </c>
      <c r="F12" s="2" t="s">
        <v>517</v>
      </c>
      <c r="G12" s="2" t="s">
        <v>518</v>
      </c>
      <c r="H12" s="2" t="s">
        <v>550</v>
      </c>
      <c r="I12" s="3">
        <v>4.6600000000000001E-35</v>
      </c>
      <c r="J12" s="2">
        <v>26.78</v>
      </c>
      <c r="K12" s="2">
        <v>18.75</v>
      </c>
    </row>
    <row r="13" spans="1:11" x14ac:dyDescent="0.2">
      <c r="A13" s="2">
        <v>12</v>
      </c>
      <c r="B13" s="2" t="s">
        <v>514</v>
      </c>
      <c r="C13" s="2" t="s">
        <v>551</v>
      </c>
      <c r="D13" s="2" t="s">
        <v>552</v>
      </c>
      <c r="E13" s="2">
        <f t="shared" si="0"/>
        <v>1.2599130907115699</v>
      </c>
      <c r="F13" s="4" t="s">
        <v>506</v>
      </c>
      <c r="G13" s="4" t="s">
        <v>510</v>
      </c>
      <c r="H13" s="2" t="s">
        <v>553</v>
      </c>
      <c r="I13" s="3">
        <v>1.31E-34</v>
      </c>
      <c r="J13" s="2">
        <v>46.39</v>
      </c>
      <c r="K13" s="2">
        <v>36.82</v>
      </c>
    </row>
    <row r="14" spans="1:11" x14ac:dyDescent="0.2">
      <c r="A14" s="2">
        <v>13</v>
      </c>
      <c r="B14" s="2" t="s">
        <v>514</v>
      </c>
      <c r="C14" s="2" t="s">
        <v>554</v>
      </c>
      <c r="D14" s="2" t="s">
        <v>555</v>
      </c>
      <c r="E14" s="2">
        <f t="shared" si="0"/>
        <v>1.3717553893532777</v>
      </c>
      <c r="F14" s="2" t="s">
        <v>517</v>
      </c>
      <c r="G14" s="2" t="s">
        <v>518</v>
      </c>
      <c r="H14" s="2" t="s">
        <v>556</v>
      </c>
      <c r="I14" s="3">
        <v>3.2600000000000002E-34</v>
      </c>
      <c r="J14" s="2">
        <v>31.18</v>
      </c>
      <c r="K14" s="2">
        <v>22.73</v>
      </c>
    </row>
    <row r="15" spans="1:11" x14ac:dyDescent="0.2">
      <c r="A15" s="2">
        <v>14</v>
      </c>
      <c r="B15" s="2" t="s">
        <v>514</v>
      </c>
      <c r="C15" s="2" t="s">
        <v>557</v>
      </c>
      <c r="D15" s="2" t="s">
        <v>558</v>
      </c>
      <c r="E15" s="2">
        <f t="shared" si="0"/>
        <v>1.2928248222365868</v>
      </c>
      <c r="F15" s="2" t="s">
        <v>517</v>
      </c>
      <c r="G15" s="2" t="s">
        <v>518</v>
      </c>
      <c r="H15" s="2" t="s">
        <v>559</v>
      </c>
      <c r="I15" s="3">
        <v>5.0900000000000001E-33</v>
      </c>
      <c r="J15" s="2">
        <v>40</v>
      </c>
      <c r="K15" s="2">
        <v>30.94</v>
      </c>
    </row>
    <row r="16" spans="1:11" x14ac:dyDescent="0.2">
      <c r="A16" s="2">
        <v>15</v>
      </c>
      <c r="B16" s="2" t="s">
        <v>514</v>
      </c>
      <c r="C16" s="2" t="s">
        <v>560</v>
      </c>
      <c r="D16" s="2" t="s">
        <v>561</v>
      </c>
      <c r="E16" s="2">
        <f t="shared" si="0"/>
        <v>1.3189108541588961</v>
      </c>
      <c r="F16" s="2" t="s">
        <v>517</v>
      </c>
      <c r="G16" s="2" t="s">
        <v>518</v>
      </c>
      <c r="H16" s="2" t="s">
        <v>562</v>
      </c>
      <c r="I16" s="3">
        <v>1.87E-31</v>
      </c>
      <c r="J16" s="2">
        <v>35.36</v>
      </c>
      <c r="K16" s="2">
        <v>26.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ed_non_competent</vt:lpstr>
      <vt:lpstr>Enriched_compe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Sutcliffe</dc:creator>
  <cp:lastModifiedBy>Magdalena Sutcliffe</cp:lastModifiedBy>
  <dcterms:created xsi:type="dcterms:W3CDTF">2024-06-17T12:44:58Z</dcterms:created>
  <dcterms:modified xsi:type="dcterms:W3CDTF">2024-12-16T23:03:52Z</dcterms:modified>
</cp:coreProperties>
</file>